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60">
  <si>
    <t xml:space="preserve">gene</t>
  </si>
  <si>
    <r>
      <rPr>
        <sz val="12"/>
        <rFont val="宋体"/>
        <family val="0"/>
        <charset val="134"/>
      </rPr>
      <t xml:space="preserve">X</t>
    </r>
    <r>
      <rPr>
        <sz val="12"/>
        <rFont val="Symbol"/>
        <family val="1"/>
        <charset val="2"/>
      </rPr>
      <t xml:space="preserve">`  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4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5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6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7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8</t>
    </r>
  </si>
  <si>
    <r>
      <rPr>
        <sz val="12"/>
        <rFont val="宋体"/>
        <family val="0"/>
        <charset val="134"/>
      </rPr>
      <t xml:space="preserve">X</t>
    </r>
    <r>
      <rPr>
        <vertAlign val="subscript"/>
        <sz val="12"/>
        <rFont val="宋体"/>
        <family val="0"/>
        <charset val="134"/>
      </rPr>
      <t xml:space="preserve">9</t>
    </r>
  </si>
  <si>
    <t xml:space="preserve">OGDH</t>
  </si>
  <si>
    <t xml:space="preserve">log2 Ratio(CCI779/Control)-RNA-Seq</t>
  </si>
  <si>
    <t xml:space="preserve">S</t>
  </si>
  <si>
    <t xml:space="preserve">S/(n^1/2)</t>
  </si>
  <si>
    <t xml:space="preserve">P-value</t>
  </si>
  <si>
    <t xml:space="preserve">qPCR</t>
  </si>
  <si>
    <t xml:space="preserve">Control</t>
  </si>
  <si>
    <t xml:space="preserve">Treated</t>
  </si>
  <si>
    <t xml:space="preserve">CCI-779/Control</t>
  </si>
  <si>
    <r>
      <rPr>
        <sz val="12"/>
        <rFont val="宋体"/>
        <family val="0"/>
        <charset val="134"/>
      </rPr>
      <t xml:space="preserve">X</t>
    </r>
    <r>
      <rPr>
        <sz val="12"/>
        <rFont val="Symbol"/>
        <family val="1"/>
        <charset val="2"/>
      </rPr>
      <t xml:space="preserve">`  [</t>
    </r>
    <r>
      <rPr>
        <sz val="12"/>
        <rFont val="宋体"/>
        <family val="0"/>
        <charset val="134"/>
      </rPr>
      <t xml:space="preserve">log2Ratio(CCI779/Control)]-qPCR</t>
    </r>
  </si>
  <si>
    <t xml:space="preserve">ACADSB</t>
  </si>
  <si>
    <t xml:space="preserve">PGAM2</t>
  </si>
  <si>
    <t xml:space="preserve">LOC102179473</t>
  </si>
  <si>
    <t xml:space="preserve">LOC102189581</t>
  </si>
  <si>
    <t xml:space="preserve">LOC102188913</t>
  </si>
  <si>
    <t xml:space="preserve">PSIP1</t>
  </si>
  <si>
    <t xml:space="preserve">HNMT</t>
  </si>
  <si>
    <t xml:space="preserve">BDH2</t>
  </si>
  <si>
    <t xml:space="preserve">SPHK1</t>
  </si>
  <si>
    <t xml:space="preserve">LOC102184252</t>
  </si>
  <si>
    <t xml:space="preserve">PIK3CD</t>
  </si>
  <si>
    <t xml:space="preserve">PTGS1</t>
  </si>
  <si>
    <t xml:space="preserve">LIPA</t>
  </si>
  <si>
    <t xml:space="preserve">MTTP</t>
  </si>
  <si>
    <t xml:space="preserve">LIPG</t>
  </si>
  <si>
    <t xml:space="preserve">CHURC1</t>
  </si>
  <si>
    <t xml:space="preserve">PDSS1</t>
  </si>
  <si>
    <t xml:space="preserve">UCK1</t>
  </si>
  <si>
    <t xml:space="preserve">GUCY1B3</t>
  </si>
  <si>
    <t xml:space="preserve">GUCY2F</t>
  </si>
  <si>
    <t xml:space="preserve">LOC102176263</t>
  </si>
  <si>
    <t xml:space="preserve">PDE8A</t>
  </si>
  <si>
    <t xml:space="preserve">CHST3</t>
  </si>
  <si>
    <t xml:space="preserve">PIGK</t>
  </si>
  <si>
    <t xml:space="preserve">KHK</t>
  </si>
  <si>
    <t xml:space="preserve">LOC102173645</t>
  </si>
  <si>
    <t xml:space="preserve">AGA</t>
  </si>
  <si>
    <t xml:space="preserve">RFT1</t>
  </si>
  <si>
    <t xml:space="preserve">TTC5</t>
  </si>
  <si>
    <t xml:space="preserve">ACYP1</t>
  </si>
  <si>
    <t xml:space="preserve">STARD10</t>
  </si>
  <si>
    <t xml:space="preserve">S6K1</t>
  </si>
  <si>
    <t xml:space="preserve">VEGF(LOC102189790)</t>
  </si>
  <si>
    <t xml:space="preserve">TCF20</t>
  </si>
  <si>
    <t xml:space="preserve">NFYB</t>
  </si>
  <si>
    <t xml:space="preserve">NRL</t>
  </si>
  <si>
    <t xml:space="preserve">RPB1(ODF3L2)</t>
  </si>
  <si>
    <t xml:space="preserve">POLR3G</t>
  </si>
  <si>
    <t xml:space="preserve">CMYA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Symbol"/>
      <family val="1"/>
      <charset val="2"/>
    </font>
    <font>
      <vertAlign val="subscript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R188" activeCellId="0" sqref="R18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0.74"/>
    <col collapsed="false" customWidth="true" hidden="false" outlineLevel="0" max="2" min="2" style="0" width="11.87"/>
    <col collapsed="false" customWidth="true" hidden="false" outlineLevel="0" max="3" min="3" style="0" width="35.5"/>
    <col collapsed="false" customWidth="true" hidden="false" outlineLevel="0" max="4" min="4" style="0" width="17.99"/>
    <col collapsed="false" customWidth="true" hidden="false" outlineLevel="0" max="5" min="5" style="0" width="11.99"/>
    <col collapsed="false" customWidth="true" hidden="false" outlineLevel="0" max="7" min="6" style="0" width="12.24"/>
    <col collapsed="false" customWidth="true" hidden="false" outlineLevel="0" max="15" min="15" style="0" width="10.37"/>
    <col collapsed="false" customWidth="true" hidden="false" outlineLevel="0" max="16" min="16" style="0" width="13.24"/>
    <col collapsed="false" customWidth="true" hidden="false" outlineLevel="0" max="17" min="17" style="0" width="12.75"/>
  </cols>
  <sheetData>
    <row r="1" customFormat="false" ht="18.75" hidden="false" customHeight="false" outlineLevel="0" collapsed="false">
      <c r="A1" s="1" t="s">
        <v>0</v>
      </c>
      <c r="B1" s="2"/>
      <c r="C1" s="2"/>
      <c r="D1" s="3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/>
      <c r="O1" s="2"/>
      <c r="P1" s="2"/>
    </row>
    <row r="2" customFormat="false" ht="14.25" hidden="false" customHeight="false" outlineLevel="0" collapsed="false">
      <c r="A2" s="4" t="s">
        <v>11</v>
      </c>
      <c r="B2" s="4" t="s">
        <v>12</v>
      </c>
      <c r="C2" s="4"/>
      <c r="D2" s="3" t="n">
        <v>1.57955775</v>
      </c>
      <c r="E2" s="2"/>
      <c r="F2" s="2"/>
      <c r="G2" s="2"/>
      <c r="H2" s="2"/>
      <c r="I2" s="2"/>
      <c r="J2" s="2"/>
      <c r="K2" s="2"/>
      <c r="L2" s="2"/>
      <c r="M2" s="2"/>
      <c r="N2" s="2" t="s">
        <v>13</v>
      </c>
      <c r="O2" s="2" t="s">
        <v>14</v>
      </c>
      <c r="P2" s="2" t="s">
        <v>15</v>
      </c>
    </row>
    <row r="3" customFormat="false" ht="14.25" hidden="false" customHeight="false" outlineLevel="0" collapsed="false">
      <c r="A3" s="4"/>
      <c r="B3" s="4" t="s">
        <v>16</v>
      </c>
      <c r="C3" s="2" t="s">
        <v>17</v>
      </c>
      <c r="D3" s="3" t="n">
        <f aca="false">(E3+F3+G3+H3+I3+J3+K3+L3+M3)/9</f>
        <v>1.02785536543028</v>
      </c>
      <c r="E3" s="2" t="n">
        <v>1.01630492982003</v>
      </c>
      <c r="F3" s="2" t="n">
        <v>0.928731407892724</v>
      </c>
      <c r="G3" s="2" t="n">
        <v>1.05946309191142</v>
      </c>
      <c r="H3" s="2" t="n">
        <v>1.09630492982003</v>
      </c>
      <c r="I3" s="2" t="n">
        <v>0.913731407892724</v>
      </c>
      <c r="J3" s="2" t="n">
        <v>1.03756309191142</v>
      </c>
      <c r="K3" s="2" t="n">
        <v>1.07840492982003</v>
      </c>
      <c r="L3" s="2" t="n">
        <v>1.05783140789272</v>
      </c>
      <c r="M3" s="2" t="n">
        <v>1.06236309191142</v>
      </c>
      <c r="N3" s="2" t="n">
        <f aca="false">STDEV(E3:M3)</f>
        <v>0.0646205125765165</v>
      </c>
      <c r="O3" s="2" t="n">
        <f aca="false">N3/3</f>
        <v>0.0215401708588388</v>
      </c>
      <c r="P3" s="2" t="n">
        <f aca="false">TTEST(E3:M3,E4:M4,1,1)</f>
        <v>3.1135185832866E-010</v>
      </c>
    </row>
    <row r="4" customFormat="false" ht="14.25" hidden="false" customHeight="false" outlineLevel="0" collapsed="false">
      <c r="A4" s="4"/>
      <c r="B4" s="4"/>
      <c r="C4" s="2" t="s">
        <v>18</v>
      </c>
      <c r="D4" s="3" t="n">
        <f aca="false">(E4+F4+G4+H4+I4+J4+K4+L4+M4)/9</f>
        <v>1.65982501526952</v>
      </c>
      <c r="E4" s="2" t="n">
        <v>1.67179743216385</v>
      </c>
      <c r="F4" s="2" t="n">
        <v>1.46285834161497</v>
      </c>
      <c r="G4" s="2" t="n">
        <v>1.6974079386964</v>
      </c>
      <c r="H4" s="2" t="n">
        <v>1.74179743216385</v>
      </c>
      <c r="I4" s="2" t="n">
        <v>1.45375834161497</v>
      </c>
      <c r="J4" s="2" t="n">
        <v>1.6975349386964</v>
      </c>
      <c r="K4" s="2" t="n">
        <v>1.76347743216385</v>
      </c>
      <c r="L4" s="2" t="n">
        <v>1.73725834161497</v>
      </c>
      <c r="M4" s="2" t="n">
        <v>1.7125349386964</v>
      </c>
      <c r="N4" s="2" t="n">
        <f aca="false">STDEV(E4:M4)</f>
        <v>0.117513166529423</v>
      </c>
      <c r="O4" s="2" t="n">
        <f aca="false">N4/3</f>
        <v>0.0391710555098076</v>
      </c>
      <c r="P4" s="2"/>
    </row>
    <row r="5" customFormat="false" ht="14.25" hidden="false" customHeight="false" outlineLevel="0" collapsed="false">
      <c r="A5" s="4"/>
      <c r="B5" s="4"/>
      <c r="C5" s="2" t="s">
        <v>19</v>
      </c>
      <c r="D5" s="3" t="n">
        <f aca="false">(E5+F5+G5+H5+I5+J5+K5+L5+M5)/9</f>
        <v>1.6141848866784</v>
      </c>
      <c r="E5" s="2" t="n">
        <v>1.6449762104961</v>
      </c>
      <c r="F5" s="2" t="n">
        <v>1.57511453708039</v>
      </c>
      <c r="G5" s="2" t="n">
        <v>1.60213975517924</v>
      </c>
      <c r="H5" s="2" t="n">
        <v>1.5887891997802</v>
      </c>
      <c r="I5" s="2" t="n">
        <v>1.59101277361985</v>
      </c>
      <c r="J5" s="2" t="n">
        <v>1.63607876179285</v>
      </c>
      <c r="K5" s="2" t="n">
        <v>1.63526462407599</v>
      </c>
      <c r="L5" s="2" t="n">
        <v>1.64228281430566</v>
      </c>
      <c r="M5" s="2" t="n">
        <v>1.61200530377536</v>
      </c>
      <c r="N5" s="2"/>
      <c r="O5" s="2"/>
      <c r="P5" s="2"/>
    </row>
    <row r="6" customFormat="false" ht="15.75" hidden="false" customHeight="false" outlineLevel="0" collapsed="false">
      <c r="A6" s="4"/>
      <c r="B6" s="4"/>
      <c r="C6" s="2" t="s">
        <v>20</v>
      </c>
      <c r="D6" s="3" t="n">
        <f aca="false">(E6+F6+G6+H6+I6+J6+K6+L6+M6)/9</f>
        <v>0.69063577791011</v>
      </c>
      <c r="E6" s="2" t="n">
        <v>0.718066719980289</v>
      </c>
      <c r="F6" s="2" t="n">
        <v>0.655456740402909</v>
      </c>
      <c r="G6" s="2" t="n">
        <v>0.679999999999999</v>
      </c>
      <c r="H6" s="2" t="n">
        <v>0.667927720906599</v>
      </c>
      <c r="I6" s="2" t="n">
        <v>0.669945418550186</v>
      </c>
      <c r="J6" s="2" t="n">
        <v>0.710242202138358</v>
      </c>
      <c r="K6" s="2" t="n">
        <v>0.709524116427127</v>
      </c>
      <c r="L6" s="2" t="n">
        <v>0.715702592196431</v>
      </c>
      <c r="M6" s="2" t="n">
        <v>0.688856490589096</v>
      </c>
      <c r="N6" s="2"/>
      <c r="O6" s="2"/>
      <c r="P6" s="2"/>
    </row>
    <row r="7" customFormat="false" ht="14.25" hidden="false" customHeight="false" outlineLevel="0" collapsed="false">
      <c r="A7" s="4" t="s">
        <v>21</v>
      </c>
      <c r="B7" s="4" t="s">
        <v>12</v>
      </c>
      <c r="C7" s="4"/>
      <c r="D7" s="2" t="n">
        <v>1.40275457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customFormat="false" ht="14.25" hidden="false" customHeight="false" outlineLevel="0" collapsed="false">
      <c r="A8" s="4"/>
      <c r="B8" s="4" t="s">
        <v>16</v>
      </c>
      <c r="C8" s="2" t="s">
        <v>17</v>
      </c>
      <c r="D8" s="3" t="n">
        <f aca="false">(E8+F8+G8+H8+I8+J8+K8+L8+M8)/9</f>
        <v>0.937583706504211</v>
      </c>
      <c r="E8" s="2" t="n">
        <v>0.91470863684647</v>
      </c>
      <c r="F8" s="2" t="n">
        <v>0.830353422473783</v>
      </c>
      <c r="G8" s="2" t="n">
        <v>0.99930314965297</v>
      </c>
      <c r="H8" s="2" t="n">
        <v>0.92670863684647</v>
      </c>
      <c r="I8" s="2" t="n">
        <v>0.912353422473783</v>
      </c>
      <c r="J8" s="2" t="n">
        <v>0.98340314965297</v>
      </c>
      <c r="K8" s="2" t="n">
        <v>0.9356763684647</v>
      </c>
      <c r="L8" s="2" t="n">
        <v>0.962343422473783</v>
      </c>
      <c r="M8" s="2" t="n">
        <v>0.97340314965297</v>
      </c>
      <c r="N8" s="2" t="n">
        <f aca="false">STDEV(E8:M8)</f>
        <v>0.050725809519468</v>
      </c>
      <c r="O8" s="2" t="n">
        <f aca="false">N8/3</f>
        <v>0.016908603173156</v>
      </c>
      <c r="P8" s="2" t="n">
        <f aca="false">TTEST(E8:M8,E9:M9,1,1)</f>
        <v>1.40473049255851E-013</v>
      </c>
    </row>
    <row r="9" customFormat="false" ht="14.25" hidden="false" customHeight="false" outlineLevel="0" collapsed="false">
      <c r="A9" s="4"/>
      <c r="B9" s="4"/>
      <c r="C9" s="2" t="s">
        <v>18</v>
      </c>
      <c r="D9" s="3" t="n">
        <f aca="false">(E9+F9+G9+H9+I9+J9+K9+L9+M9)/9</f>
        <v>13.5358646570637</v>
      </c>
      <c r="E9" s="2" t="n">
        <v>13.2413498795996</v>
      </c>
      <c r="F9" s="2" t="n">
        <v>13.1166196318129</v>
      </c>
      <c r="G9" s="2" t="n">
        <v>14.1673244597787</v>
      </c>
      <c r="H9" s="2" t="n">
        <v>13.2362498795996</v>
      </c>
      <c r="I9" s="2" t="n">
        <v>13.2241196318129</v>
      </c>
      <c r="J9" s="2" t="n">
        <v>14.0346244597787</v>
      </c>
      <c r="K9" s="2" t="n">
        <v>13.2462498795996</v>
      </c>
      <c r="L9" s="2" t="n">
        <v>13.3251196318129</v>
      </c>
      <c r="M9" s="2" t="n">
        <v>14.2311244597787</v>
      </c>
      <c r="N9" s="2" t="n">
        <f aca="false">STDEV(E9:M9)</f>
        <v>0.462146962894349</v>
      </c>
      <c r="O9" s="2" t="n">
        <f aca="false">N9/3</f>
        <v>0.15404898763145</v>
      </c>
      <c r="P9" s="2"/>
    </row>
    <row r="10" customFormat="false" ht="14.25" hidden="false" customHeight="false" outlineLevel="0" collapsed="false">
      <c r="A10" s="4"/>
      <c r="B10" s="4"/>
      <c r="C10" s="2" t="s">
        <v>19</v>
      </c>
      <c r="D10" s="3" t="n">
        <f aca="false">(E10+F10+G10+H10+I10+J10+K10+L10+M10)/9</f>
        <v>14.458012651141</v>
      </c>
      <c r="E10" s="2" t="n">
        <v>14.4760302310583</v>
      </c>
      <c r="F10" s="2" t="n">
        <v>15.7964299017832</v>
      </c>
      <c r="G10" s="2" t="n">
        <v>14.1772038492009</v>
      </c>
      <c r="H10" s="2" t="n">
        <v>14.2830759888477</v>
      </c>
      <c r="I10" s="2" t="n">
        <v>14.4945141938051</v>
      </c>
      <c r="J10" s="2" t="n">
        <v>14.2714861801402</v>
      </c>
      <c r="K10" s="2" t="n">
        <v>14.1568712495482</v>
      </c>
      <c r="L10" s="2" t="n">
        <v>13.8465326624871</v>
      </c>
      <c r="M10" s="2" t="n">
        <v>14.6199696033984</v>
      </c>
      <c r="N10" s="2"/>
      <c r="O10" s="2"/>
      <c r="P10" s="2"/>
    </row>
    <row r="11" customFormat="false" ht="15.75" hidden="false" customHeight="false" outlineLevel="0" collapsed="false">
      <c r="A11" s="4"/>
      <c r="B11" s="4"/>
      <c r="C11" s="2" t="s">
        <v>20</v>
      </c>
      <c r="D11" s="3" t="n">
        <f aca="false">(E11+F11+G11+H11+I11+J11+K11+L11+M11)/9</f>
        <v>3.85290080308275</v>
      </c>
      <c r="E11" s="2" t="n">
        <v>3.85559412056983</v>
      </c>
      <c r="F11" s="2" t="n">
        <v>3.98152663145558</v>
      </c>
      <c r="G11" s="2" t="n">
        <v>3.82550111472327</v>
      </c>
      <c r="H11" s="2" t="n">
        <v>3.83623480506469</v>
      </c>
      <c r="I11" s="2" t="n">
        <v>3.85743507492803</v>
      </c>
      <c r="J11" s="2" t="n">
        <v>3.83506367448553</v>
      </c>
      <c r="K11" s="2" t="n">
        <v>3.82343055158541</v>
      </c>
      <c r="L11" s="2" t="n">
        <v>3.79145284828083</v>
      </c>
      <c r="M11" s="2" t="n">
        <v>3.86986840665159</v>
      </c>
      <c r="N11" s="2"/>
      <c r="O11" s="2"/>
      <c r="P11" s="2"/>
    </row>
    <row r="12" customFormat="false" ht="14.25" hidden="false" customHeight="false" outlineLevel="0" collapsed="false">
      <c r="A12" s="4" t="s">
        <v>22</v>
      </c>
      <c r="B12" s="4" t="s">
        <v>12</v>
      </c>
      <c r="C12" s="4"/>
      <c r="D12" s="2" t="n">
        <v>1.969504268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customFormat="false" ht="14.25" hidden="false" customHeight="false" outlineLevel="0" collapsed="false">
      <c r="A13" s="4"/>
      <c r="B13" s="4" t="s">
        <v>16</v>
      </c>
      <c r="C13" s="2" t="s">
        <v>17</v>
      </c>
      <c r="D13" s="3" t="n">
        <f aca="false">(E13+F13+G13+H13+I13+J13+K13+L13+M13)/9</f>
        <v>1.48663700718768</v>
      </c>
      <c r="E13" s="2" t="n">
        <v>1.4405968621646</v>
      </c>
      <c r="F13" s="2" t="n">
        <v>1.47852515364751</v>
      </c>
      <c r="G13" s="2" t="n">
        <v>1.45061700575094</v>
      </c>
      <c r="H13" s="2" t="n">
        <v>1.5405968621646</v>
      </c>
      <c r="I13" s="2" t="n">
        <v>1.51252515364751</v>
      </c>
      <c r="J13" s="2" t="n">
        <v>1.45121700575094</v>
      </c>
      <c r="K13" s="2" t="n">
        <v>1.5426128621646</v>
      </c>
      <c r="L13" s="2" t="n">
        <v>1.52152515364751</v>
      </c>
      <c r="M13" s="2" t="n">
        <v>1.44151700575094</v>
      </c>
      <c r="N13" s="2" t="n">
        <f aca="false">STDEV(E13:M13)</f>
        <v>0.0428743364913553</v>
      </c>
      <c r="O13" s="2" t="n">
        <f aca="false">N13/3</f>
        <v>0.0142914454971184</v>
      </c>
      <c r="P13" s="2" t="n">
        <f aca="false">TTEST(E13:M13,E14:M14,1,1)</f>
        <v>2.02930704765411E-012</v>
      </c>
    </row>
    <row r="14" customFormat="false" ht="14.25" hidden="false" customHeight="false" outlineLevel="0" collapsed="false">
      <c r="A14" s="4"/>
      <c r="B14" s="4"/>
      <c r="C14" s="2" t="s">
        <v>18</v>
      </c>
      <c r="D14" s="3" t="n">
        <f aca="false">(E14+F14+G14+H14+I14+J14+K14+L14+M14)/9</f>
        <v>3.35424142834404</v>
      </c>
      <c r="E14" s="2" t="n">
        <v>3.49833068103163</v>
      </c>
      <c r="F14" s="2" t="n">
        <v>3.26405794070794</v>
      </c>
      <c r="G14" s="2" t="n">
        <v>3.30962249156474</v>
      </c>
      <c r="H14" s="2" t="n">
        <v>3.45833068103163</v>
      </c>
      <c r="I14" s="2" t="n">
        <v>3.31405794070794</v>
      </c>
      <c r="J14" s="2" t="n">
        <v>3.31904224915647</v>
      </c>
      <c r="K14" s="2" t="n">
        <v>3.46133068103163</v>
      </c>
      <c r="L14" s="2" t="n">
        <v>3.33125794070794</v>
      </c>
      <c r="M14" s="2" t="n">
        <v>3.23214224915647</v>
      </c>
      <c r="N14" s="2" t="n">
        <f aca="false">STDEV(E14:M14)</f>
        <v>0.0945241036879733</v>
      </c>
      <c r="O14" s="2" t="n">
        <f aca="false">N14/3</f>
        <v>0.0315080345626578</v>
      </c>
      <c r="P14" s="2"/>
    </row>
    <row r="15" customFormat="false" ht="14.25" hidden="false" customHeight="false" outlineLevel="0" collapsed="false">
      <c r="A15" s="4"/>
      <c r="B15" s="4"/>
      <c r="C15" s="2" t="s">
        <v>19</v>
      </c>
      <c r="D15" s="3" t="n">
        <f aca="false">(E15+F15+G15+H15+I15+J15+K15+L15+M15)/9</f>
        <v>2.25732488798556</v>
      </c>
      <c r="E15" s="2" t="n">
        <v>2.4283897687901</v>
      </c>
      <c r="F15" s="2" t="n">
        <v>2.20764451159693</v>
      </c>
      <c r="G15" s="2" t="n">
        <v>2.28152743173684</v>
      </c>
      <c r="H15" s="2" t="n">
        <v>2.24479925018966</v>
      </c>
      <c r="I15" s="2" t="n">
        <v>2.19107624935425</v>
      </c>
      <c r="J15" s="2" t="n">
        <v>2.28707507974592</v>
      </c>
      <c r="K15" s="2" t="n">
        <v>2.24381033370529</v>
      </c>
      <c r="L15" s="2" t="n">
        <v>2.18942022267723</v>
      </c>
      <c r="M15" s="2" t="n">
        <v>2.24218114407379</v>
      </c>
      <c r="N15" s="2"/>
      <c r="O15" s="2"/>
      <c r="P15" s="2"/>
    </row>
    <row r="16" customFormat="false" ht="15.75" hidden="false" customHeight="false" outlineLevel="0" collapsed="false">
      <c r="A16" s="4"/>
      <c r="B16" s="4"/>
      <c r="C16" s="2" t="s">
        <v>20</v>
      </c>
      <c r="D16" s="3" t="n">
        <f aca="false">(E16+F16+G16+H16+I16+J16+K16+L16+M16)/9</f>
        <v>1.17396002009582</v>
      </c>
      <c r="E16" s="2" t="n">
        <v>1.28</v>
      </c>
      <c r="F16" s="2" t="n">
        <v>1.14250787925104</v>
      </c>
      <c r="G16" s="2" t="n">
        <v>1.19</v>
      </c>
      <c r="H16" s="2" t="n">
        <v>1.16658643217993</v>
      </c>
      <c r="I16" s="2" t="n">
        <v>1.13163969092382</v>
      </c>
      <c r="J16" s="2" t="n">
        <v>1.19350372709597</v>
      </c>
      <c r="K16" s="2" t="n">
        <v>1.16595073201298</v>
      </c>
      <c r="L16" s="2" t="n">
        <v>1.13054888233462</v>
      </c>
      <c r="M16" s="2" t="n">
        <v>1.164902837064</v>
      </c>
      <c r="N16" s="2"/>
      <c r="O16" s="2"/>
      <c r="P16" s="2"/>
    </row>
    <row r="17" customFormat="false" ht="14.25" hidden="false" customHeight="false" outlineLevel="0" collapsed="false">
      <c r="A17" s="4" t="s">
        <v>23</v>
      </c>
      <c r="B17" s="4" t="s">
        <v>12</v>
      </c>
      <c r="C17" s="4"/>
      <c r="D17" s="2" t="n">
        <v>-2.752354434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customFormat="false" ht="14.25" hidden="false" customHeight="false" outlineLevel="0" collapsed="false">
      <c r="A18" s="4"/>
      <c r="B18" s="4" t="s">
        <v>16</v>
      </c>
      <c r="C18" s="2" t="s">
        <v>17</v>
      </c>
      <c r="D18" s="3" t="n">
        <f aca="false">(E18+F18+G18+H18+I18+J18+K18+L18+M18)/9</f>
        <v>0.999551664145105</v>
      </c>
      <c r="E18" s="2" t="n">
        <v>0.9504394779304</v>
      </c>
      <c r="F18" s="2" t="n">
        <v>0.886791389368082</v>
      </c>
      <c r="G18" s="2" t="n">
        <v>1.18646263518262</v>
      </c>
      <c r="H18" s="2" t="n">
        <v>0.9612394779304</v>
      </c>
      <c r="I18" s="2" t="n">
        <v>0.959991389368082</v>
      </c>
      <c r="J18" s="2" t="n">
        <v>1.09646263518262</v>
      </c>
      <c r="K18" s="2" t="n">
        <v>0.97712394779304</v>
      </c>
      <c r="L18" s="2" t="n">
        <v>0.980991389368082</v>
      </c>
      <c r="M18" s="2" t="n">
        <v>0.99646263518262</v>
      </c>
      <c r="N18" s="2" t="n">
        <f aca="false">STDEV(E18:M18)</f>
        <v>0.0889832857322654</v>
      </c>
      <c r="O18" s="2" t="n">
        <f aca="false">N18/3</f>
        <v>0.0296610952440885</v>
      </c>
      <c r="P18" s="2" t="n">
        <f aca="false">TTEST(E18:M18,E19:M19,1,1)</f>
        <v>1.93998288505064E-009</v>
      </c>
    </row>
    <row r="19" customFormat="false" ht="14.25" hidden="false" customHeight="false" outlineLevel="0" collapsed="false">
      <c r="A19" s="4"/>
      <c r="B19" s="4"/>
      <c r="C19" s="2" t="s">
        <v>18</v>
      </c>
      <c r="D19" s="3" t="n">
        <f aca="false">(E19+F19+G19+H19+I19+J19+K19+L19+M19)/9</f>
        <v>0.200542560787173</v>
      </c>
      <c r="E19" s="2" t="n">
        <v>0.200137019293038</v>
      </c>
      <c r="F19" s="2" t="n">
        <v>0.20012873274289</v>
      </c>
      <c r="G19" s="2" t="n">
        <v>0.200184596992259</v>
      </c>
      <c r="H19" s="2" t="n">
        <v>0.200255019293038</v>
      </c>
      <c r="I19" s="2" t="n">
        <v>0.20016373274289</v>
      </c>
      <c r="J19" s="2" t="n">
        <v>0.200722596992259</v>
      </c>
      <c r="K19" s="2" t="n">
        <v>0.201355019293038</v>
      </c>
      <c r="L19" s="2" t="n">
        <v>0.20151373274289</v>
      </c>
      <c r="M19" s="2" t="n">
        <v>0.200422596992259</v>
      </c>
      <c r="N19" s="2" t="n">
        <f aca="false">STDEV(E19:M19)</f>
        <v>0.000540845931008748</v>
      </c>
      <c r="O19" s="2" t="n">
        <f aca="false">N19/3</f>
        <v>0.000180281977002916</v>
      </c>
      <c r="P19" s="2"/>
    </row>
    <row r="20" customFormat="false" ht="14.25" hidden="false" customHeight="false" outlineLevel="0" collapsed="false">
      <c r="A20" s="4"/>
      <c r="B20" s="4"/>
      <c r="C20" s="2" t="s">
        <v>19</v>
      </c>
      <c r="D20" s="3" t="n">
        <f aca="false">(E20+F20+G20+H20+I20+J20+K20+L20+M20)/9</f>
        <v>0.201943946672741</v>
      </c>
      <c r="E20" s="2" t="n">
        <v>0.210573133734765</v>
      </c>
      <c r="F20" s="2" t="n">
        <v>0.225677352241207</v>
      </c>
      <c r="G20" s="2" t="n">
        <v>0.168723894926069</v>
      </c>
      <c r="H20" s="2" t="n">
        <v>0.20832999880966</v>
      </c>
      <c r="I20" s="2" t="n">
        <v>0.208505758447113</v>
      </c>
      <c r="J20" s="2" t="n">
        <v>0.183063782158731</v>
      </c>
      <c r="K20" s="2" t="n">
        <v>0.206069066005213</v>
      </c>
      <c r="L20" s="2" t="n">
        <v>0.20541845211577</v>
      </c>
      <c r="M20" s="2" t="n">
        <v>0.201134081616144</v>
      </c>
      <c r="N20" s="2"/>
      <c r="O20" s="2"/>
      <c r="P20" s="2"/>
    </row>
    <row r="21" customFormat="false" ht="15.75" hidden="false" customHeight="false" outlineLevel="0" collapsed="false">
      <c r="A21" s="4"/>
      <c r="B21" s="4"/>
      <c r="C21" s="2" t="s">
        <v>20</v>
      </c>
      <c r="D21" s="3" t="n">
        <f aca="false">(E21+F21+G21+H21+I21+J21+K21+L21+M21)/9</f>
        <v>-2.31255000129094</v>
      </c>
      <c r="E21" s="2" t="n">
        <v>-2.24760671502957</v>
      </c>
      <c r="F21" s="2" t="n">
        <v>-2.14766645016677</v>
      </c>
      <c r="G21" s="2" t="n">
        <v>-2.56726379019987</v>
      </c>
      <c r="H21" s="2" t="n">
        <v>-2.26305749738228</v>
      </c>
      <c r="I21" s="2" t="n">
        <v>-2.2618408667648</v>
      </c>
      <c r="J21" s="2" t="n">
        <v>-2.44958170226888</v>
      </c>
      <c r="K21" s="2" t="n">
        <v>-2.27880014348128</v>
      </c>
      <c r="L21" s="2" t="n">
        <v>-2.28336231449587</v>
      </c>
      <c r="M21" s="2" t="n">
        <v>-2.31377053182911</v>
      </c>
      <c r="N21" s="2"/>
      <c r="O21" s="2"/>
      <c r="P21" s="2"/>
    </row>
    <row r="22" customFormat="false" ht="14.25" hidden="false" customHeight="false" outlineLevel="0" collapsed="false">
      <c r="A22" s="4" t="s">
        <v>24</v>
      </c>
      <c r="B22" s="4" t="s">
        <v>12</v>
      </c>
      <c r="C22" s="4"/>
      <c r="D22" s="2" t="n">
        <v>-1.076234395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customFormat="false" ht="14.25" hidden="false" customHeight="false" outlineLevel="0" collapsed="false">
      <c r="A23" s="4"/>
      <c r="B23" s="4" t="s">
        <v>16</v>
      </c>
      <c r="C23" s="2" t="s">
        <v>17</v>
      </c>
      <c r="D23" s="3" t="n">
        <f aca="false">(E23+F23+G23+H23+I23+J23+K23+L23+M23)/9</f>
        <v>0.999551664145105</v>
      </c>
      <c r="E23" s="2" t="n">
        <v>0.9504394779304</v>
      </c>
      <c r="F23" s="2" t="n">
        <v>0.886791389368082</v>
      </c>
      <c r="G23" s="2" t="n">
        <v>1.18646263518262</v>
      </c>
      <c r="H23" s="2" t="n">
        <v>0.9612394779304</v>
      </c>
      <c r="I23" s="2" t="n">
        <v>0.959991389368082</v>
      </c>
      <c r="J23" s="2" t="n">
        <v>1.09646263518262</v>
      </c>
      <c r="K23" s="2" t="n">
        <v>0.97712394779304</v>
      </c>
      <c r="L23" s="2" t="n">
        <v>0.980991389368082</v>
      </c>
      <c r="M23" s="2" t="n">
        <v>0.99646263518262</v>
      </c>
      <c r="N23" s="2" t="n">
        <f aca="false">STDEV(E23:M23)</f>
        <v>0.0889832857322654</v>
      </c>
      <c r="O23" s="2" t="n">
        <f aca="false">N23/3</f>
        <v>0.0296610952440885</v>
      </c>
      <c r="P23" s="2" t="n">
        <f aca="false">TTEST(E23:M23,E24:M24,1,1)</f>
        <v>1.93998288505064E-009</v>
      </c>
    </row>
    <row r="24" customFormat="false" ht="14.25" hidden="false" customHeight="false" outlineLevel="0" collapsed="false">
      <c r="A24" s="4"/>
      <c r="B24" s="4"/>
      <c r="C24" s="2" t="s">
        <v>18</v>
      </c>
      <c r="D24" s="3" t="n">
        <f aca="false">(E24+F24+G24+H24+I24+J24+K24+L24+M24)/9</f>
        <v>0.200542560787173</v>
      </c>
      <c r="E24" s="2" t="n">
        <v>0.200137019293038</v>
      </c>
      <c r="F24" s="2" t="n">
        <v>0.20012873274289</v>
      </c>
      <c r="G24" s="2" t="n">
        <v>0.200184596992259</v>
      </c>
      <c r="H24" s="2" t="n">
        <v>0.200255019293038</v>
      </c>
      <c r="I24" s="2" t="n">
        <v>0.20016373274289</v>
      </c>
      <c r="J24" s="2" t="n">
        <v>0.200722596992259</v>
      </c>
      <c r="K24" s="2" t="n">
        <v>0.201355019293038</v>
      </c>
      <c r="L24" s="2" t="n">
        <v>0.20151373274289</v>
      </c>
      <c r="M24" s="2" t="n">
        <v>0.200422596992259</v>
      </c>
      <c r="N24" s="2" t="n">
        <f aca="false">STDEV(E24:M24)</f>
        <v>0.000540845931008748</v>
      </c>
      <c r="O24" s="2" t="n">
        <f aca="false">N24/3</f>
        <v>0.000180281977002916</v>
      </c>
      <c r="P24" s="2"/>
    </row>
    <row r="25" customFormat="false" ht="14.25" hidden="false" customHeight="false" outlineLevel="0" collapsed="false">
      <c r="A25" s="4"/>
      <c r="B25" s="4"/>
      <c r="C25" s="2" t="s">
        <v>19</v>
      </c>
      <c r="D25" s="3" t="n">
        <f aca="false">(E25+F25+G25+H25+I25+J25+K25+L25+M25)/9</f>
        <v>0.201943946672741</v>
      </c>
      <c r="E25" s="2" t="n">
        <v>0.210573133734765</v>
      </c>
      <c r="F25" s="2" t="n">
        <v>0.225677352241207</v>
      </c>
      <c r="G25" s="2" t="n">
        <v>0.168723894926069</v>
      </c>
      <c r="H25" s="2" t="n">
        <v>0.20832999880966</v>
      </c>
      <c r="I25" s="2" t="n">
        <v>0.208505758447113</v>
      </c>
      <c r="J25" s="2" t="n">
        <v>0.183063782158731</v>
      </c>
      <c r="K25" s="2" t="n">
        <v>0.206069066005213</v>
      </c>
      <c r="L25" s="2" t="n">
        <v>0.20541845211577</v>
      </c>
      <c r="M25" s="2" t="n">
        <v>0.201134081616144</v>
      </c>
      <c r="N25" s="2"/>
      <c r="O25" s="2"/>
      <c r="P25" s="2"/>
    </row>
    <row r="26" customFormat="false" ht="15.75" hidden="false" customHeight="false" outlineLevel="0" collapsed="false">
      <c r="A26" s="4"/>
      <c r="B26" s="4"/>
      <c r="C26" s="2" t="s">
        <v>20</v>
      </c>
      <c r="D26" s="3" t="n">
        <f aca="false">(E26+F26+G26+H26+I26+J26+K26+L26+M26)/9</f>
        <v>-2.31255000129094</v>
      </c>
      <c r="E26" s="2" t="n">
        <v>-2.24760671502957</v>
      </c>
      <c r="F26" s="2" t="n">
        <v>-2.14766645016677</v>
      </c>
      <c r="G26" s="2" t="n">
        <v>-2.56726379019987</v>
      </c>
      <c r="H26" s="2" t="n">
        <v>-2.26305749738228</v>
      </c>
      <c r="I26" s="2" t="n">
        <v>-2.2618408667648</v>
      </c>
      <c r="J26" s="2" t="n">
        <v>-2.44958170226888</v>
      </c>
      <c r="K26" s="2" t="n">
        <v>-2.27880014348128</v>
      </c>
      <c r="L26" s="2" t="n">
        <v>-2.28336231449587</v>
      </c>
      <c r="M26" s="2" t="n">
        <v>-2.31377053182911</v>
      </c>
      <c r="N26" s="2"/>
      <c r="O26" s="2"/>
      <c r="P26" s="2"/>
    </row>
    <row r="27" customFormat="false" ht="14.25" hidden="false" customHeight="false" outlineLevel="0" collapsed="false">
      <c r="A27" s="4" t="s">
        <v>25</v>
      </c>
      <c r="B27" s="4" t="s">
        <v>12</v>
      </c>
      <c r="C27" s="4"/>
      <c r="D27" s="2" t="n">
        <v>-1.061116113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customFormat="false" ht="14.25" hidden="false" customHeight="false" outlineLevel="0" collapsed="false">
      <c r="A28" s="4"/>
      <c r="B28" s="4" t="s">
        <v>16</v>
      </c>
      <c r="C28" s="2" t="s">
        <v>17</v>
      </c>
      <c r="D28" s="3" t="n">
        <f aca="false">(E28+F28+G28+H28+I28+J28+K28+L28+M28)/9</f>
        <v>0.999551664145105</v>
      </c>
      <c r="E28" s="2" t="n">
        <v>0.9504394779304</v>
      </c>
      <c r="F28" s="2" t="n">
        <v>0.886791389368082</v>
      </c>
      <c r="G28" s="2" t="n">
        <v>1.18646263518262</v>
      </c>
      <c r="H28" s="2" t="n">
        <v>0.9612394779304</v>
      </c>
      <c r="I28" s="2" t="n">
        <v>0.959991389368082</v>
      </c>
      <c r="J28" s="2" t="n">
        <v>1.09646263518262</v>
      </c>
      <c r="K28" s="2" t="n">
        <v>0.97712394779304</v>
      </c>
      <c r="L28" s="2" t="n">
        <v>0.980991389368082</v>
      </c>
      <c r="M28" s="2" t="n">
        <v>0.99646263518262</v>
      </c>
      <c r="N28" s="2" t="n">
        <f aca="false">STDEV(E28:M28)</f>
        <v>0.0889832857322654</v>
      </c>
      <c r="O28" s="2" t="n">
        <f aca="false">N28/3</f>
        <v>0.0296610952440885</v>
      </c>
      <c r="P28" s="2" t="n">
        <f aca="false">TTEST(E28:M28,E29:M29,1,1)</f>
        <v>1.93998288505064E-009</v>
      </c>
    </row>
    <row r="29" customFormat="false" ht="14.25" hidden="false" customHeight="false" outlineLevel="0" collapsed="false">
      <c r="A29" s="4"/>
      <c r="B29" s="4"/>
      <c r="C29" s="2" t="s">
        <v>18</v>
      </c>
      <c r="D29" s="3" t="n">
        <f aca="false">(E29+F29+G29+H29+I29+J29+K29+L29+M29)/9</f>
        <v>0.200542560787173</v>
      </c>
      <c r="E29" s="2" t="n">
        <v>0.200137019293038</v>
      </c>
      <c r="F29" s="2" t="n">
        <v>0.20012873274289</v>
      </c>
      <c r="G29" s="2" t="n">
        <v>0.200184596992259</v>
      </c>
      <c r="H29" s="2" t="n">
        <v>0.200255019293038</v>
      </c>
      <c r="I29" s="2" t="n">
        <v>0.20016373274289</v>
      </c>
      <c r="J29" s="2" t="n">
        <v>0.200722596992259</v>
      </c>
      <c r="K29" s="2" t="n">
        <v>0.201355019293038</v>
      </c>
      <c r="L29" s="2" t="n">
        <v>0.20151373274289</v>
      </c>
      <c r="M29" s="2" t="n">
        <v>0.200422596992259</v>
      </c>
      <c r="N29" s="2" t="n">
        <f aca="false">STDEV(E29:M29)</f>
        <v>0.000540845931008748</v>
      </c>
      <c r="O29" s="2" t="n">
        <f aca="false">N29/3</f>
        <v>0.000180281977002916</v>
      </c>
      <c r="P29" s="2"/>
    </row>
    <row r="30" customFormat="false" ht="14.25" hidden="false" customHeight="false" outlineLevel="0" collapsed="false">
      <c r="A30" s="4"/>
      <c r="B30" s="4"/>
      <c r="C30" s="2" t="s">
        <v>19</v>
      </c>
      <c r="D30" s="3" t="n">
        <f aca="false">(E30+F30+G30+H30+I30+J30+K30+L30+M30)/9</f>
        <v>0.201943946672741</v>
      </c>
      <c r="E30" s="2" t="n">
        <v>0.210573133734765</v>
      </c>
      <c r="F30" s="2" t="n">
        <v>0.225677352241207</v>
      </c>
      <c r="G30" s="2" t="n">
        <v>0.168723894926069</v>
      </c>
      <c r="H30" s="2" t="n">
        <v>0.20832999880966</v>
      </c>
      <c r="I30" s="2" t="n">
        <v>0.208505758447113</v>
      </c>
      <c r="J30" s="2" t="n">
        <v>0.183063782158731</v>
      </c>
      <c r="K30" s="2" t="n">
        <v>0.206069066005213</v>
      </c>
      <c r="L30" s="2" t="n">
        <v>0.20541845211577</v>
      </c>
      <c r="M30" s="2" t="n">
        <v>0.201134081616144</v>
      </c>
      <c r="N30" s="2"/>
      <c r="O30" s="2"/>
      <c r="P30" s="2"/>
    </row>
    <row r="31" customFormat="false" ht="15.75" hidden="false" customHeight="false" outlineLevel="0" collapsed="false">
      <c r="A31" s="4"/>
      <c r="B31" s="4"/>
      <c r="C31" s="2" t="s">
        <v>20</v>
      </c>
      <c r="D31" s="3" t="n">
        <f aca="false">(E31+F31+G31+H31+I31+J31+K31+L31+M31)/9</f>
        <v>-2.31255000129094</v>
      </c>
      <c r="E31" s="2" t="n">
        <v>-2.24760671502957</v>
      </c>
      <c r="F31" s="2" t="n">
        <v>-2.14766645016677</v>
      </c>
      <c r="G31" s="2" t="n">
        <v>-2.56726379019987</v>
      </c>
      <c r="H31" s="2" t="n">
        <v>-2.26305749738228</v>
      </c>
      <c r="I31" s="2" t="n">
        <v>-2.2618408667648</v>
      </c>
      <c r="J31" s="2" t="n">
        <v>-2.44958170226888</v>
      </c>
      <c r="K31" s="2" t="n">
        <v>-2.27880014348128</v>
      </c>
      <c r="L31" s="2" t="n">
        <v>-2.28336231449587</v>
      </c>
      <c r="M31" s="2" t="n">
        <v>-2.31377053182911</v>
      </c>
      <c r="N31" s="2"/>
      <c r="O31" s="2"/>
      <c r="P31" s="2"/>
    </row>
    <row r="32" customFormat="false" ht="14.25" hidden="false" customHeight="false" outlineLevel="0" collapsed="false">
      <c r="A32" s="4" t="s">
        <v>26</v>
      </c>
      <c r="B32" s="4" t="s">
        <v>12</v>
      </c>
      <c r="C32" s="4"/>
      <c r="D32" s="2" t="n">
        <v>-2.373580479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customFormat="false" ht="14.25" hidden="false" customHeight="false" outlineLevel="0" collapsed="false">
      <c r="A33" s="4"/>
      <c r="B33" s="4" t="s">
        <v>16</v>
      </c>
      <c r="C33" s="2" t="s">
        <v>17</v>
      </c>
      <c r="D33" s="3" t="n">
        <f aca="false">(E33+F33+G33+H33+I33+J33+K33+L33+M33)/9</f>
        <v>1.08547766772936</v>
      </c>
      <c r="E33" s="2" t="n">
        <v>0.993160684118415</v>
      </c>
      <c r="F33" s="2" t="n">
        <v>1.08422687055193</v>
      </c>
      <c r="G33" s="2" t="n">
        <v>1.10700878185108</v>
      </c>
      <c r="H33" s="2" t="n">
        <v>1.09316068411841</v>
      </c>
      <c r="I33" s="2" t="n">
        <v>1.07922687055193</v>
      </c>
      <c r="J33" s="2" t="n">
        <v>1.10000878185108</v>
      </c>
      <c r="K33" s="2" t="n">
        <v>1.10316068411841</v>
      </c>
      <c r="L33" s="2" t="n">
        <v>1.10922687055193</v>
      </c>
      <c r="M33" s="2" t="n">
        <v>1.10011878185108</v>
      </c>
      <c r="N33" s="2" t="n">
        <f aca="false">STDEV(E33:M33)</f>
        <v>0.0360345480785101</v>
      </c>
      <c r="O33" s="2" t="n">
        <f aca="false">N33/3</f>
        <v>0.01201151602617</v>
      </c>
      <c r="P33" s="2" t="n">
        <f aca="false">TTEST(E33:M33,E34:M34,1,1)</f>
        <v>6.13955304971011E-013</v>
      </c>
    </row>
    <row r="34" customFormat="false" ht="14.25" hidden="false" customHeight="false" outlineLevel="0" collapsed="false">
      <c r="A34" s="4"/>
      <c r="B34" s="4"/>
      <c r="C34" s="2" t="s">
        <v>18</v>
      </c>
      <c r="D34" s="3" t="n">
        <f aca="false">(E34+F34+G34+H34+I34+J34+K34+L34+M34)/9</f>
        <v>0.201501624079585</v>
      </c>
      <c r="E34" s="2" t="n">
        <v>0.200813633480584</v>
      </c>
      <c r="F34" s="2" t="n">
        <v>0.201330944997363</v>
      </c>
      <c r="G34" s="2" t="n">
        <v>0.201518293760808</v>
      </c>
      <c r="H34" s="2" t="n">
        <v>0.201813633480584</v>
      </c>
      <c r="I34" s="2" t="n">
        <v>0.202000944997363</v>
      </c>
      <c r="J34" s="2" t="n">
        <v>0.201111293760808</v>
      </c>
      <c r="K34" s="2" t="n">
        <v>0.202113633480584</v>
      </c>
      <c r="L34" s="2" t="n">
        <v>0.201900944997363</v>
      </c>
      <c r="M34" s="2" t="n">
        <v>0.200911293760808</v>
      </c>
      <c r="N34" s="2" t="n">
        <f aca="false">STDEV(E34:M34)</f>
        <v>0.000485318436988353</v>
      </c>
      <c r="O34" s="2" t="n">
        <f aca="false">N34/3</f>
        <v>0.000161772812329451</v>
      </c>
      <c r="P34" s="2"/>
    </row>
    <row r="35" customFormat="false" ht="14.25" hidden="false" customHeight="false" outlineLevel="0" collapsed="false">
      <c r="A35" s="4"/>
      <c r="B35" s="4"/>
      <c r="C35" s="2" t="s">
        <v>19</v>
      </c>
      <c r="D35" s="3" t="n">
        <f aca="false">(E35+F35+G35+H35+I35+J35+K35+L35+M35)/9</f>
        <v>0.185822136137122</v>
      </c>
      <c r="E35" s="2" t="n">
        <v>0.202196519346552</v>
      </c>
      <c r="F35" s="2" t="n">
        <v>0.185690790798124</v>
      </c>
      <c r="G35" s="2" t="n">
        <v>0.182038568315456</v>
      </c>
      <c r="H35" s="2" t="n">
        <v>0.184614793060673</v>
      </c>
      <c r="I35" s="2" t="n">
        <v>0.187171901023978</v>
      </c>
      <c r="J35" s="2" t="n">
        <v>0.182826989274013</v>
      </c>
      <c r="K35" s="2" t="n">
        <v>0.183213231209471</v>
      </c>
      <c r="L35" s="2" t="n">
        <v>0.182019522207302</v>
      </c>
      <c r="M35" s="2" t="n">
        <v>0.182626909998528</v>
      </c>
      <c r="N35" s="2"/>
      <c r="O35" s="2"/>
      <c r="P35" s="2"/>
    </row>
    <row r="36" customFormat="false" ht="15.75" hidden="false" customHeight="false" outlineLevel="0" collapsed="false">
      <c r="A36" s="4"/>
      <c r="B36" s="4"/>
      <c r="C36" s="2" t="s">
        <v>20</v>
      </c>
      <c r="D36" s="3" t="n">
        <f aca="false">(E36+F36+G36+H36+I36+J36+K36+L36+M36)/9</f>
        <v>-2.42873010466362</v>
      </c>
      <c r="E36" s="2" t="n">
        <v>-2.30616993228881</v>
      </c>
      <c r="F36" s="2" t="n">
        <v>-2.42902582726792</v>
      </c>
      <c r="G36" s="2" t="n">
        <v>-2.45768394983378</v>
      </c>
      <c r="H36" s="2" t="n">
        <v>-2.43740993507705</v>
      </c>
      <c r="I36" s="2" t="n">
        <v>-2.41756422671866</v>
      </c>
      <c r="J36" s="2" t="n">
        <v>-2.45144903533582</v>
      </c>
      <c r="K36" s="2" t="n">
        <v>-2.44840439979854</v>
      </c>
      <c r="L36" s="2" t="n">
        <v>-2.45783490225881</v>
      </c>
      <c r="M36" s="2" t="n">
        <v>-2.45302873339318</v>
      </c>
      <c r="N36" s="2"/>
      <c r="O36" s="2"/>
      <c r="P36" s="2"/>
    </row>
    <row r="37" customFormat="false" ht="14.25" hidden="false" customHeight="false" outlineLevel="0" collapsed="false">
      <c r="A37" s="4" t="s">
        <v>27</v>
      </c>
      <c r="B37" s="4" t="s">
        <v>12</v>
      </c>
      <c r="C37" s="4"/>
      <c r="D37" s="2" t="n">
        <v>-1.047810317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customFormat="false" ht="14.25" hidden="false" customHeight="false" outlineLevel="0" collapsed="false">
      <c r="A38" s="4"/>
      <c r="B38" s="4" t="s">
        <v>16</v>
      </c>
      <c r="C38" s="2" t="s">
        <v>17</v>
      </c>
      <c r="D38" s="3" t="n">
        <f aca="false">(E38+F38+G38+H38+I38+J38+K38+L38+M38)/9</f>
        <v>1.02134297831498</v>
      </c>
      <c r="E38" s="2" t="n">
        <v>1.01630493193337</v>
      </c>
      <c r="F38" s="2" t="n">
        <v>0.970215110978817</v>
      </c>
      <c r="G38" s="2" t="n">
        <v>1.07750889203275</v>
      </c>
      <c r="H38" s="2" t="n">
        <v>1.00930493193337</v>
      </c>
      <c r="I38" s="2" t="n">
        <v>1.03021511097881</v>
      </c>
      <c r="J38" s="2" t="n">
        <v>1.02450889203275</v>
      </c>
      <c r="K38" s="2" t="n">
        <v>1.01030493193337</v>
      </c>
      <c r="L38" s="2" t="n">
        <v>1.02821511097881</v>
      </c>
      <c r="M38" s="2" t="n">
        <v>1.02550889203275</v>
      </c>
      <c r="N38" s="2" t="n">
        <f aca="false">STDEV(E38:M38)</f>
        <v>0.0278705095355602</v>
      </c>
      <c r="O38" s="2" t="n">
        <f aca="false">N38/3</f>
        <v>0.00929016984518673</v>
      </c>
      <c r="P38" s="2" t="n">
        <f aca="false">TTEST(E38:M38,E39:M39,1,1)</f>
        <v>3.14982643450533E-012</v>
      </c>
    </row>
    <row r="39" customFormat="false" ht="14.25" hidden="false" customHeight="false" outlineLevel="0" collapsed="false">
      <c r="A39" s="4"/>
      <c r="B39" s="4"/>
      <c r="C39" s="2" t="s">
        <v>18</v>
      </c>
      <c r="D39" s="3" t="n">
        <f aca="false">(E39+F39+G39+H39+I39+J39+K39+L39+M39)/9</f>
        <v>0.572682554052509</v>
      </c>
      <c r="E39" s="2" t="n">
        <v>0.543726213874247</v>
      </c>
      <c r="F39" s="2" t="n">
        <v>0.571701243351362</v>
      </c>
      <c r="G39" s="2" t="n">
        <v>0.60915353826525</v>
      </c>
      <c r="H39" s="2" t="n">
        <v>0.547126213874247</v>
      </c>
      <c r="I39" s="2" t="n">
        <v>0.584501243351362</v>
      </c>
      <c r="J39" s="2" t="n">
        <v>0.59015353826525</v>
      </c>
      <c r="K39" s="2" t="n">
        <v>0.556126213874247</v>
      </c>
      <c r="L39" s="2" t="n">
        <v>0.571501243351362</v>
      </c>
      <c r="M39" s="2" t="n">
        <v>0.58015353826525</v>
      </c>
      <c r="N39" s="2" t="n">
        <f aca="false">STDEV(E39:M39)</f>
        <v>0.0212100566543537</v>
      </c>
      <c r="O39" s="2" t="n">
        <f aca="false">N39/3</f>
        <v>0.00707001888478455</v>
      </c>
      <c r="P39" s="2"/>
    </row>
    <row r="40" customFormat="false" ht="14.25" hidden="false" customHeight="false" outlineLevel="0" collapsed="false">
      <c r="A40" s="4"/>
      <c r="B40" s="4"/>
      <c r="C40" s="2" t="s">
        <v>19</v>
      </c>
      <c r="D40" s="3" t="n">
        <f aca="false">(E40+F40+G40+H40+I40+J40+K40+L40+M40)/9</f>
        <v>0.560784605559877</v>
      </c>
      <c r="E40" s="2" t="n">
        <v>0.535003025951952</v>
      </c>
      <c r="F40" s="2" t="n">
        <v>0.589252050274286</v>
      </c>
      <c r="G40" s="2" t="n">
        <v>0.565335045278434</v>
      </c>
      <c r="H40" s="2" t="n">
        <v>0.542082176123128</v>
      </c>
      <c r="I40" s="2" t="n">
        <v>0.567358444971775</v>
      </c>
      <c r="J40" s="2" t="n">
        <v>0.576035545278981</v>
      </c>
      <c r="K40" s="2" t="n">
        <v>0.550453824678472</v>
      </c>
      <c r="L40" s="2" t="n">
        <v>0.555818755481352</v>
      </c>
      <c r="M40" s="2" t="n">
        <v>0.56572258200051</v>
      </c>
      <c r="N40" s="2"/>
      <c r="O40" s="2"/>
      <c r="P40" s="2"/>
    </row>
    <row r="41" customFormat="false" ht="15.75" hidden="false" customHeight="false" outlineLevel="0" collapsed="false">
      <c r="A41" s="4"/>
      <c r="B41" s="4"/>
      <c r="C41" s="2" t="s">
        <v>20</v>
      </c>
      <c r="D41" s="3" t="n">
        <f aca="false">(E41+F41+G41+H41+I41+J41+K41+L41+M41)/9</f>
        <v>-0.835061563856156</v>
      </c>
      <c r="E41" s="2" t="n">
        <v>-0.902381043535205</v>
      </c>
      <c r="F41" s="2" t="n">
        <v>-0.763043221614891</v>
      </c>
      <c r="G41" s="2" t="n">
        <v>-0.822821962050644</v>
      </c>
      <c r="H41" s="2" t="n">
        <v>-0.883416523568781</v>
      </c>
      <c r="I41" s="2" t="n">
        <v>-0.817667607702293</v>
      </c>
      <c r="J41" s="2" t="n">
        <v>-0.795770256456774</v>
      </c>
      <c r="K41" s="2" t="n">
        <v>-0.861306547812362</v>
      </c>
      <c r="L41" s="2" t="n">
        <v>-0.847313577399262</v>
      </c>
      <c r="M41" s="2" t="n">
        <v>-0.821833334565189</v>
      </c>
      <c r="N41" s="2"/>
      <c r="O41" s="2"/>
      <c r="P41" s="2"/>
    </row>
    <row r="42" customFormat="false" ht="14.25" hidden="false" customHeight="false" outlineLevel="0" collapsed="false">
      <c r="A42" s="4" t="s">
        <v>28</v>
      </c>
      <c r="B42" s="4" t="s">
        <v>12</v>
      </c>
      <c r="C42" s="4"/>
      <c r="D42" s="2" t="n">
        <v>1.816733987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customFormat="false" ht="14.25" hidden="false" customHeight="false" outlineLevel="0" collapsed="false">
      <c r="A43" s="4"/>
      <c r="B43" s="4" t="s">
        <v>16</v>
      </c>
      <c r="C43" s="2" t="s">
        <v>17</v>
      </c>
      <c r="D43" s="3" t="n">
        <f aca="false">(E43+F43+G43+H43+I43+J43+K43+L43+M43)/9</f>
        <v>0.835287868471998</v>
      </c>
      <c r="E43" s="2" t="n">
        <v>0.79834107169188</v>
      </c>
      <c r="F43" s="2" t="n">
        <v>0.858231359873901</v>
      </c>
      <c r="G43" s="2" t="n">
        <v>0.844791173850213</v>
      </c>
      <c r="H43" s="2" t="n">
        <v>0.83834107169188</v>
      </c>
      <c r="I43" s="2" t="n">
        <v>0.835431359873901</v>
      </c>
      <c r="J43" s="2" t="n">
        <v>0.842391173850213</v>
      </c>
      <c r="K43" s="2" t="n">
        <v>0.84134107169188</v>
      </c>
      <c r="L43" s="2" t="n">
        <v>0.812431359873901</v>
      </c>
      <c r="M43" s="2" t="n">
        <v>0.846291173850213</v>
      </c>
      <c r="N43" s="2" t="n">
        <f aca="false">STDEV(E43:M43)</f>
        <v>0.0184449043568778</v>
      </c>
      <c r="O43" s="2" t="n">
        <f aca="false">N43/3</f>
        <v>0.00614830145229261</v>
      </c>
      <c r="P43" s="2" t="n">
        <f aca="false">TTEST(E43:M43,E44:M44,1,1)</f>
        <v>6.05515594078486E-014</v>
      </c>
    </row>
    <row r="44" customFormat="false" ht="14.25" hidden="false" customHeight="false" outlineLevel="0" collapsed="false">
      <c r="A44" s="4"/>
      <c r="B44" s="4"/>
      <c r="C44" s="2" t="s">
        <v>18</v>
      </c>
      <c r="D44" s="3" t="n">
        <f aca="false">(E44+F44+G44+H44+I44+J44+K44+L44+M44)/9</f>
        <v>2.77377286113954</v>
      </c>
      <c r="E44" s="2" t="n">
        <v>2.76045795489306</v>
      </c>
      <c r="F44" s="2" t="n">
        <v>2.75801198682575</v>
      </c>
      <c r="G44" s="2" t="n">
        <v>2.89779864169981</v>
      </c>
      <c r="H44" s="2" t="n">
        <v>2.71345795489306</v>
      </c>
      <c r="I44" s="2" t="n">
        <v>2.73101198682575</v>
      </c>
      <c r="J44" s="2" t="n">
        <v>2.82379864169981</v>
      </c>
      <c r="K44" s="2" t="n">
        <v>2.72545795489306</v>
      </c>
      <c r="L44" s="2" t="n">
        <v>2.73162198682575</v>
      </c>
      <c r="M44" s="2" t="n">
        <v>2.82233864169981</v>
      </c>
      <c r="N44" s="2" t="n">
        <f aca="false">STDEV(E44:M44)</f>
        <v>0.0614885218473628</v>
      </c>
      <c r="O44" s="2" t="n">
        <f aca="false">N44/3</f>
        <v>0.0204961739491209</v>
      </c>
      <c r="P44" s="2"/>
    </row>
    <row r="45" customFormat="false" ht="14.25" hidden="false" customHeight="false" outlineLevel="0" collapsed="false">
      <c r="A45" s="4"/>
      <c r="B45" s="4"/>
      <c r="C45" s="2" t="s">
        <v>19</v>
      </c>
      <c r="D45" s="3" t="n">
        <f aca="false">(E45+F45+G45+H45+I45+J45+K45+L45+M45)/9</f>
        <v>3.32177722980082</v>
      </c>
      <c r="E45" s="2" t="n">
        <v>3.45774262752507</v>
      </c>
      <c r="F45" s="2" t="n">
        <v>3.21359963731806</v>
      </c>
      <c r="G45" s="2" t="n">
        <v>3.43019521438988</v>
      </c>
      <c r="H45" s="2" t="n">
        <v>3.23669929401998</v>
      </c>
      <c r="I45" s="2" t="n">
        <v>3.26898428524154</v>
      </c>
      <c r="J45" s="2" t="n">
        <v>3.35212277782235</v>
      </c>
      <c r="K45" s="2" t="n">
        <v>3.2394210226922</v>
      </c>
      <c r="L45" s="2" t="n">
        <v>3.36228033744258</v>
      </c>
      <c r="M45" s="2" t="n">
        <v>3.33494987175577</v>
      </c>
      <c r="N45" s="2"/>
      <c r="O45" s="2"/>
      <c r="P45" s="2"/>
    </row>
    <row r="46" customFormat="false" ht="15.75" hidden="false" customHeight="false" outlineLevel="0" collapsed="false">
      <c r="A46" s="4"/>
      <c r="B46" s="4"/>
      <c r="C46" s="2" t="s">
        <v>20</v>
      </c>
      <c r="D46" s="3" t="n">
        <f aca="false">(E46+F46+G46+H46+I46+J46+K46+L46+M46)/9</f>
        <v>1.7315103583234</v>
      </c>
      <c r="E46" s="2" t="n">
        <v>1.78983048788942</v>
      </c>
      <c r="F46" s="2" t="n">
        <v>1.68419020367567</v>
      </c>
      <c r="G46" s="2" t="n">
        <v>1.77829068334212</v>
      </c>
      <c r="H46" s="2" t="n">
        <v>1.69452333799753</v>
      </c>
      <c r="I46" s="2" t="n">
        <v>1.70884244175535</v>
      </c>
      <c r="J46" s="2" t="n">
        <v>1.7450749914333</v>
      </c>
      <c r="K46" s="2" t="n">
        <v>1.69573598522989</v>
      </c>
      <c r="L46" s="2" t="n">
        <v>1.74944001742867</v>
      </c>
      <c r="M46" s="2" t="n">
        <v>1.73766507615862</v>
      </c>
      <c r="N46" s="2"/>
      <c r="O46" s="2"/>
      <c r="P46" s="2"/>
    </row>
    <row r="47" customFormat="false" ht="14.25" hidden="false" customHeight="false" outlineLevel="0" collapsed="false">
      <c r="A47" s="4" t="s">
        <v>29</v>
      </c>
      <c r="B47" s="4" t="s">
        <v>12</v>
      </c>
      <c r="C47" s="4"/>
      <c r="D47" s="2" t="n">
        <v>1.262399826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customFormat="false" ht="14.25" hidden="false" customHeight="false" outlineLevel="0" collapsed="false">
      <c r="A48" s="4"/>
      <c r="B48" s="4" t="s">
        <v>16</v>
      </c>
      <c r="C48" s="2" t="s">
        <v>17</v>
      </c>
      <c r="D48" s="3" t="n">
        <f aca="false">(E48+F48+G48+H48+I48+J48+K48+L48+M48)/9</f>
        <v>0.988377198581478</v>
      </c>
      <c r="E48" s="2" t="n">
        <v>1.0047151379164</v>
      </c>
      <c r="F48" s="2" t="n">
        <v>0.990800615554464</v>
      </c>
      <c r="G48" s="2" t="n">
        <v>0.944791175606905</v>
      </c>
      <c r="H48" s="2" t="n">
        <v>1.0024151379164</v>
      </c>
      <c r="I48" s="2" t="n">
        <v>0.990257615554464</v>
      </c>
      <c r="J48" s="2" t="n">
        <v>0.988268175606905</v>
      </c>
      <c r="K48" s="2" t="n">
        <v>1.0016851379164</v>
      </c>
      <c r="L48" s="2" t="n">
        <v>0.991223615554464</v>
      </c>
      <c r="M48" s="2" t="n">
        <v>0.981238175606905</v>
      </c>
      <c r="N48" s="2" t="n">
        <f aca="false">STDEV(E48:M48)</f>
        <v>0.0180600498096155</v>
      </c>
      <c r="O48" s="2" t="n">
        <f aca="false">N48/3</f>
        <v>0.00602001660320516</v>
      </c>
      <c r="P48" s="2" t="n">
        <f aca="false">TTEST(E48:M48,E49:M49,1,1)</f>
        <v>3.54526223973336E-018</v>
      </c>
    </row>
    <row r="49" customFormat="false" ht="14.25" hidden="false" customHeight="false" outlineLevel="0" collapsed="false">
      <c r="A49" s="4"/>
      <c r="B49" s="4"/>
      <c r="C49" s="2" t="s">
        <v>18</v>
      </c>
      <c r="D49" s="3" t="n">
        <f aca="false">(E49+F49+G49+H49+I49+J49+K49+L49+M49)/9</f>
        <v>2.64659006394247</v>
      </c>
      <c r="E49" s="2" t="n">
        <v>2.66092735021836</v>
      </c>
      <c r="F49" s="2" t="n">
        <v>2.63643653418632</v>
      </c>
      <c r="G49" s="2" t="n">
        <v>2.62189964075607</v>
      </c>
      <c r="H49" s="2" t="n">
        <v>2.64672735021836</v>
      </c>
      <c r="I49" s="2" t="n">
        <v>2.63834653418632</v>
      </c>
      <c r="J49" s="2" t="n">
        <v>2.63259964075607</v>
      </c>
      <c r="K49" s="2" t="n">
        <v>2.68342735021836</v>
      </c>
      <c r="L49" s="2" t="n">
        <v>2.66324653418632</v>
      </c>
      <c r="M49" s="2" t="n">
        <v>2.63569964075607</v>
      </c>
      <c r="N49" s="2" t="n">
        <f aca="false">STDEV(E49:M49)</f>
        <v>0.0191539829115939</v>
      </c>
      <c r="O49" s="2" t="n">
        <f aca="false">N49/3</f>
        <v>0.00638466097053128</v>
      </c>
      <c r="P49" s="2"/>
    </row>
    <row r="50" customFormat="false" ht="14.25" hidden="false" customHeight="false" outlineLevel="0" collapsed="false">
      <c r="A50" s="4"/>
      <c r="B50" s="4"/>
      <c r="C50" s="2" t="s">
        <v>19</v>
      </c>
      <c r="D50" s="3" t="n">
        <f aca="false">(E50+F50+G50+H50+I50+J50+K50+L50+M50)/9</f>
        <v>2.67831180133862</v>
      </c>
      <c r="E50" s="2" t="n">
        <v>2.64843959227752</v>
      </c>
      <c r="F50" s="2" t="n">
        <v>2.66091531716595</v>
      </c>
      <c r="G50" s="2" t="n">
        <v>2.77511021318742</v>
      </c>
      <c r="H50" s="2" t="n">
        <v>2.64035053951778</v>
      </c>
      <c r="I50" s="2" t="n">
        <v>2.66430320024256</v>
      </c>
      <c r="J50" s="2" t="n">
        <v>2.66385147851125</v>
      </c>
      <c r="K50" s="2" t="n">
        <v>2.67891301232655</v>
      </c>
      <c r="L50" s="2" t="n">
        <v>2.68682716230139</v>
      </c>
      <c r="M50" s="2" t="n">
        <v>2.68609569651717</v>
      </c>
      <c r="N50" s="2"/>
      <c r="O50" s="2"/>
      <c r="P50" s="2"/>
    </row>
    <row r="51" customFormat="false" ht="15.75" hidden="false" customHeight="false" outlineLevel="0" collapsed="false">
      <c r="A51" s="4"/>
      <c r="B51" s="4"/>
      <c r="C51" s="2" t="s">
        <v>20</v>
      </c>
      <c r="D51" s="3" t="n">
        <f aca="false">(E51+F51+G51+H51+I51+J51+K51+L51+M51)/9</f>
        <v>1.42118595849039</v>
      </c>
      <c r="E51" s="2" t="n">
        <v>1.40514260287145</v>
      </c>
      <c r="F51" s="2" t="n">
        <v>1.41192259775256</v>
      </c>
      <c r="G51" s="2" t="n">
        <v>1.47254506907048</v>
      </c>
      <c r="H51" s="2" t="n">
        <v>1.40072947808828</v>
      </c>
      <c r="I51" s="2" t="n">
        <v>1.41375827182196</v>
      </c>
      <c r="J51" s="2" t="n">
        <v>1.41351364802912</v>
      </c>
      <c r="K51" s="2" t="n">
        <v>1.42164773581911</v>
      </c>
      <c r="L51" s="2" t="n">
        <v>1.42590351892807</v>
      </c>
      <c r="M51" s="2" t="n">
        <v>1.42551070403245</v>
      </c>
      <c r="N51" s="2"/>
      <c r="O51" s="2"/>
      <c r="P51" s="2"/>
    </row>
    <row r="52" customFormat="false" ht="14.25" hidden="false" customHeight="false" outlineLevel="0" collapsed="false">
      <c r="A52" s="4" t="s">
        <v>30</v>
      </c>
      <c r="B52" s="4" t="s">
        <v>12</v>
      </c>
      <c r="C52" s="4"/>
      <c r="D52" s="2" t="n">
        <v>1.62846735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customFormat="false" ht="14.25" hidden="false" customHeight="false" outlineLevel="0" collapsed="false">
      <c r="A53" s="4"/>
      <c r="B53" s="4" t="s">
        <v>16</v>
      </c>
      <c r="C53" s="2" t="s">
        <v>17</v>
      </c>
      <c r="D53" s="3" t="n">
        <f aca="false">(E53+F53+G53+H53+I53+J53+K53+L53+M53)/9</f>
        <v>0.855842545501727</v>
      </c>
      <c r="E53" s="2" t="n">
        <v>0.838839718587732</v>
      </c>
      <c r="F53" s="2" t="n">
        <v>0.878633450191141</v>
      </c>
      <c r="G53" s="2" t="n">
        <v>0.86742780105964</v>
      </c>
      <c r="H53" s="2" t="n">
        <v>0.859129718587732</v>
      </c>
      <c r="I53" s="2" t="n">
        <v>0.880633450191141</v>
      </c>
      <c r="J53" s="2" t="n">
        <v>0.83422780105964</v>
      </c>
      <c r="K53" s="2" t="n">
        <v>0.860129718587732</v>
      </c>
      <c r="L53" s="2" t="n">
        <v>0.869033450191141</v>
      </c>
      <c r="M53" s="2" t="n">
        <v>0.81452780105964</v>
      </c>
      <c r="N53" s="2" t="n">
        <f aca="false">STDEV(E53:M53)</f>
        <v>0.0221771818920783</v>
      </c>
      <c r="O53" s="2" t="n">
        <f aca="false">N53/3</f>
        <v>0.00739239396402611</v>
      </c>
      <c r="P53" s="2" t="n">
        <f aca="false">TTEST(E53:M53,E54:M54,1,1)</f>
        <v>1.54364294756675E-013</v>
      </c>
    </row>
    <row r="54" customFormat="false" ht="14.25" hidden="false" customHeight="false" outlineLevel="0" collapsed="false">
      <c r="A54" s="4"/>
      <c r="B54" s="4"/>
      <c r="C54" s="2" t="s">
        <v>18</v>
      </c>
      <c r="D54" s="3" t="n">
        <f aca="false">(E54+F54+G54+H54+I54+J54+K54+L54+M54)/9</f>
        <v>2.19835120660108</v>
      </c>
      <c r="E54" s="2" t="n">
        <v>2.22296610052231</v>
      </c>
      <c r="F54" s="2" t="n">
        <v>2.14372862326433</v>
      </c>
      <c r="G54" s="2" t="n">
        <v>2.24299222934994</v>
      </c>
      <c r="H54" s="2" t="n">
        <v>2.21996610052231</v>
      </c>
      <c r="I54" s="2" t="n">
        <v>2.25372862326433</v>
      </c>
      <c r="J54" s="2" t="n">
        <v>2.16119222934994</v>
      </c>
      <c r="K54" s="2" t="n">
        <v>2.22116610052231</v>
      </c>
      <c r="L54" s="2" t="n">
        <v>2.23622862326433</v>
      </c>
      <c r="M54" s="2" t="n">
        <v>2.08319222934994</v>
      </c>
      <c r="N54" s="2" t="n">
        <f aca="false">STDEV(E54:M54)</f>
        <v>0.0566941356648958</v>
      </c>
      <c r="O54" s="2" t="n">
        <f aca="false">N54/3</f>
        <v>0.0188980452216319</v>
      </c>
      <c r="P54" s="2"/>
    </row>
    <row r="55" customFormat="false" ht="14.25" hidden="false" customHeight="false" outlineLevel="0" collapsed="false">
      <c r="A55" s="4"/>
      <c r="B55" s="4"/>
      <c r="C55" s="2" t="s">
        <v>19</v>
      </c>
      <c r="D55" s="3" t="n">
        <f aca="false">(E55+F55+G55+H55+I55+J55+K55+L55+M55)/9</f>
        <v>2.56918531274547</v>
      </c>
      <c r="E55" s="2" t="n">
        <v>2.65004869376582</v>
      </c>
      <c r="F55" s="2" t="n">
        <v>2.43984408150859</v>
      </c>
      <c r="G55" s="2" t="n">
        <v>2.58579702726835</v>
      </c>
      <c r="H55" s="2" t="n">
        <v>2.58397079334139</v>
      </c>
      <c r="I55" s="2" t="n">
        <v>2.55921305598278</v>
      </c>
      <c r="J55" s="2" t="n">
        <v>2.59064997187193</v>
      </c>
      <c r="K55" s="2" t="n">
        <v>2.58236176767534</v>
      </c>
      <c r="L55" s="2" t="n">
        <v>2.57323653395905</v>
      </c>
      <c r="M55" s="2" t="n">
        <v>2.55754588933596</v>
      </c>
      <c r="N55" s="2"/>
      <c r="O55" s="2"/>
      <c r="P55" s="2"/>
    </row>
    <row r="56" customFormat="false" ht="15.75" hidden="false" customHeight="false" outlineLevel="0" collapsed="false">
      <c r="A56" s="4"/>
      <c r="B56" s="4"/>
      <c r="C56" s="2" t="s">
        <v>20</v>
      </c>
      <c r="D56" s="3" t="n">
        <f aca="false">(E56+F56+G56+H56+I56+J56+K56+L56+M56)/9</f>
        <v>1.36100625672663</v>
      </c>
      <c r="E56" s="2" t="n">
        <v>1.40601886896227</v>
      </c>
      <c r="F56" s="2" t="n">
        <v>1.28678895515633</v>
      </c>
      <c r="G56" s="2" t="n">
        <v>1.37060903491388</v>
      </c>
      <c r="H56" s="2" t="n">
        <v>1.36958976332144</v>
      </c>
      <c r="I56" s="2" t="n">
        <v>1.35570025758247</v>
      </c>
      <c r="J56" s="2" t="n">
        <v>1.37331410314529</v>
      </c>
      <c r="K56" s="2" t="n">
        <v>1.36869112453011</v>
      </c>
      <c r="L56" s="2" t="n">
        <v>1.36358407684841</v>
      </c>
      <c r="M56" s="2" t="n">
        <v>1.35476012607949</v>
      </c>
      <c r="N56" s="2"/>
      <c r="O56" s="2"/>
      <c r="P56" s="2"/>
    </row>
    <row r="57" customFormat="false" ht="14.25" hidden="false" customHeight="false" outlineLevel="0" collapsed="false">
      <c r="A57" s="4" t="s">
        <v>31</v>
      </c>
      <c r="B57" s="4" t="s">
        <v>12</v>
      </c>
      <c r="C57" s="4"/>
      <c r="D57" s="2" t="n">
        <v>1.151564595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customFormat="false" ht="14.25" hidden="false" customHeight="false" outlineLevel="0" collapsed="false">
      <c r="A58" s="4"/>
      <c r="B58" s="4" t="s">
        <v>16</v>
      </c>
      <c r="C58" s="2" t="s">
        <v>17</v>
      </c>
      <c r="D58" s="3" t="n">
        <f aca="false">(E58+F58+G58+H58+I58+J58+K58+L58+M58)/9</f>
        <v>0.990725266790749</v>
      </c>
      <c r="E58" s="2" t="n">
        <v>0.990800615554464</v>
      </c>
      <c r="F58" s="2" t="n">
        <v>1.00700878415304</v>
      </c>
      <c r="G58" s="2" t="n">
        <v>0.991722490664744</v>
      </c>
      <c r="H58" s="2" t="n">
        <v>0.983800615554464</v>
      </c>
      <c r="I58" s="2" t="n">
        <v>0.99700878415304</v>
      </c>
      <c r="J58" s="2" t="n">
        <v>0.984222490664744</v>
      </c>
      <c r="K58" s="2" t="n">
        <v>0.983257615554464</v>
      </c>
      <c r="L58" s="2" t="n">
        <v>0.99702351415304</v>
      </c>
      <c r="M58" s="2" t="n">
        <v>0.981682490664744</v>
      </c>
      <c r="N58" s="2" t="n">
        <f aca="false">STDEV(E58:M58)</f>
        <v>0.0084637320964134</v>
      </c>
      <c r="O58" s="2" t="n">
        <f aca="false">N58/3</f>
        <v>0.0028212440321378</v>
      </c>
      <c r="P58" s="2" t="n">
        <f aca="false">TTEST(E58:M58,E59:M59,1,1)</f>
        <v>1.77648580709559E-013</v>
      </c>
    </row>
    <row r="59" customFormat="false" ht="14.25" hidden="false" customHeight="false" outlineLevel="0" collapsed="false">
      <c r="A59" s="4"/>
      <c r="B59" s="4"/>
      <c r="C59" s="2" t="s">
        <v>18</v>
      </c>
      <c r="D59" s="3" t="n">
        <f aca="false">(E59+F59+G59+H59+I59+J59+K59+L59+M59)/9</f>
        <v>1.33278136210271</v>
      </c>
      <c r="E59" s="2" t="n">
        <v>1.322734402699</v>
      </c>
      <c r="F59" s="2" t="n">
        <v>1.34523000105235</v>
      </c>
      <c r="G59" s="2" t="n">
        <v>1.32611124922345</v>
      </c>
      <c r="H59" s="2" t="n">
        <v>1.330734402699</v>
      </c>
      <c r="I59" s="2" t="n">
        <v>1.32723000105235</v>
      </c>
      <c r="J59" s="2" t="n">
        <v>1.34221124922345</v>
      </c>
      <c r="K59" s="2" t="n">
        <v>1.330726702699</v>
      </c>
      <c r="L59" s="2" t="n">
        <v>1.32726700105235</v>
      </c>
      <c r="M59" s="2" t="n">
        <v>1.34278724922345</v>
      </c>
      <c r="N59" s="2" t="n">
        <f aca="false">STDEV(E59:M59)</f>
        <v>0.00835971302089762</v>
      </c>
      <c r="O59" s="2" t="n">
        <f aca="false">N59/3</f>
        <v>0.00278657100696587</v>
      </c>
      <c r="P59" s="2"/>
    </row>
    <row r="60" customFormat="false" ht="14.25" hidden="false" customHeight="false" outlineLevel="0" collapsed="false">
      <c r="A60" s="4"/>
      <c r="B60" s="4"/>
      <c r="C60" s="2" t="s">
        <v>19</v>
      </c>
      <c r="D60" s="3" t="n">
        <f aca="false">(E60+F60+G60+H60+I60+J60+K60+L60+M60)/9</f>
        <v>1.34534513991744</v>
      </c>
      <c r="E60" s="2" t="n">
        <v>1.33501572559963</v>
      </c>
      <c r="F60" s="2" t="n">
        <v>1.33586719621694</v>
      </c>
      <c r="G60" s="2" t="n">
        <v>1.33717976722961</v>
      </c>
      <c r="H60" s="2" t="n">
        <v>1.35264644243896</v>
      </c>
      <c r="I60" s="2" t="n">
        <v>1.33121194331285</v>
      </c>
      <c r="J60" s="2" t="n">
        <v>1.36372747214598</v>
      </c>
      <c r="K60" s="2" t="n">
        <v>1.35338560479758</v>
      </c>
      <c r="L60" s="2" t="n">
        <v>1.33122938648027</v>
      </c>
      <c r="M60" s="2" t="n">
        <v>1.36784272103517</v>
      </c>
      <c r="N60" s="2"/>
      <c r="O60" s="2"/>
      <c r="P60" s="2"/>
    </row>
    <row r="61" customFormat="false" ht="15.75" hidden="false" customHeight="false" outlineLevel="0" collapsed="false">
      <c r="A61" s="4"/>
      <c r="B61" s="4"/>
      <c r="C61" s="2" t="s">
        <v>20</v>
      </c>
      <c r="D61" s="3" t="n">
        <f aca="false">(E61+F61+G61+H61+I61+J61+K61+L61+M61)/9</f>
        <v>0.427904631893126</v>
      </c>
      <c r="E61" s="2" t="n">
        <v>0.416856736003449</v>
      </c>
      <c r="F61" s="2" t="n">
        <v>0.417776590983716</v>
      </c>
      <c r="G61" s="2" t="n">
        <v>0.419193430918732</v>
      </c>
      <c r="H61" s="2" t="n">
        <v>0.435784793936391</v>
      </c>
      <c r="I61" s="2" t="n">
        <v>0.41274028216205</v>
      </c>
      <c r="J61" s="2" t="n">
        <v>0.447555364400964</v>
      </c>
      <c r="K61" s="2" t="n">
        <v>0.436572948604998</v>
      </c>
      <c r="L61" s="2" t="n">
        <v>0.412759185993542</v>
      </c>
      <c r="M61" s="2" t="n">
        <v>0.451902354034294</v>
      </c>
      <c r="N61" s="2"/>
      <c r="O61" s="2"/>
      <c r="P61" s="2"/>
    </row>
    <row r="62" customFormat="false" ht="14.25" hidden="false" customHeight="false" outlineLevel="0" collapsed="false">
      <c r="A62" s="4" t="s">
        <v>32</v>
      </c>
      <c r="B62" s="4" t="s">
        <v>12</v>
      </c>
      <c r="C62" s="4"/>
      <c r="D62" s="2" t="n">
        <v>9.392975579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customFormat="false" ht="14.25" hidden="false" customHeight="false" outlineLevel="0" collapsed="false">
      <c r="A63" s="4"/>
      <c r="B63" s="4" t="s">
        <v>16</v>
      </c>
      <c r="C63" s="2" t="s">
        <v>17</v>
      </c>
      <c r="D63" s="3" t="n">
        <f aca="false">(E63+F63+G63+H63+I63+J63+K63+L63+M63)/9</f>
        <v>1.16118881818567</v>
      </c>
      <c r="E63" s="2" t="n">
        <v>1.12411092444035</v>
      </c>
      <c r="F63" s="2" t="n">
        <v>1.17573537912491</v>
      </c>
      <c r="G63" s="2" t="n">
        <v>1.14172348432509</v>
      </c>
      <c r="H63" s="2" t="n">
        <v>1.17311092444035</v>
      </c>
      <c r="I63" s="2" t="n">
        <v>1.17753537912491</v>
      </c>
      <c r="J63" s="2" t="n">
        <v>1.14632348432509</v>
      </c>
      <c r="K63" s="2" t="n">
        <v>1.16911092444035</v>
      </c>
      <c r="L63" s="2" t="n">
        <v>1.17693537912491</v>
      </c>
      <c r="M63" s="2" t="n">
        <v>1.16611348432509</v>
      </c>
      <c r="N63" s="2" t="n">
        <f aca="false">STDEV(E63:M63)</f>
        <v>0.0191394976763863</v>
      </c>
      <c r="O63" s="2" t="n">
        <f aca="false">N63/3</f>
        <v>0.00637983255879542</v>
      </c>
      <c r="P63" s="2" t="n">
        <f aca="false">TTEST(E63:M63,E64:M64,1,1)</f>
        <v>2.20795670331084E-019</v>
      </c>
    </row>
    <row r="64" customFormat="false" ht="14.25" hidden="false" customHeight="false" outlineLevel="0" collapsed="false">
      <c r="A64" s="4"/>
      <c r="B64" s="4"/>
      <c r="C64" s="2" t="s">
        <v>18</v>
      </c>
      <c r="D64" s="3" t="n">
        <f aca="false">(E64+F64+G64+H64+I64+J64+K64+L64+M64)/9</f>
        <v>9.81144012959696</v>
      </c>
      <c r="E64" s="2" t="n">
        <v>9.74933443051623</v>
      </c>
      <c r="F64" s="2" t="n">
        <v>9.879612501746</v>
      </c>
      <c r="G64" s="2" t="n">
        <v>9.81773345652866</v>
      </c>
      <c r="H64" s="2" t="n">
        <v>9.74953443051623</v>
      </c>
      <c r="I64" s="2" t="n">
        <v>9.879772501746</v>
      </c>
      <c r="J64" s="2" t="n">
        <v>9.81993345652866</v>
      </c>
      <c r="K64" s="2" t="n">
        <v>9.72353443051623</v>
      </c>
      <c r="L64" s="2" t="n">
        <v>9.871272501746</v>
      </c>
      <c r="M64" s="2" t="n">
        <v>9.81223345652866</v>
      </c>
      <c r="N64" s="2" t="n">
        <f aca="false">STDEV(E64:M64)</f>
        <v>0.0596090549608803</v>
      </c>
      <c r="O64" s="2" t="n">
        <f aca="false">N64/3</f>
        <v>0.0198696849869601</v>
      </c>
      <c r="P64" s="2"/>
    </row>
    <row r="65" customFormat="false" ht="14.25" hidden="false" customHeight="false" outlineLevel="0" collapsed="false">
      <c r="A65" s="4"/>
      <c r="B65" s="4"/>
      <c r="C65" s="2" t="s">
        <v>19</v>
      </c>
      <c r="D65" s="3" t="n">
        <f aca="false">(E65+F65+G65+H65+I65+J65+K65+L65+M65)/9</f>
        <v>8.45124270326715</v>
      </c>
      <c r="E65" s="2" t="n">
        <v>8.67292917322197</v>
      </c>
      <c r="F65" s="2" t="n">
        <v>8.40292184547454</v>
      </c>
      <c r="G65" s="2" t="n">
        <v>8.59904660919911</v>
      </c>
      <c r="H65" s="2" t="n">
        <v>8.31083764322406</v>
      </c>
      <c r="I65" s="2" t="n">
        <v>8.39021287758521</v>
      </c>
      <c r="J65" s="2" t="n">
        <v>8.5664592855395</v>
      </c>
      <c r="K65" s="2" t="n">
        <v>8.31703324915115</v>
      </c>
      <c r="L65" s="2" t="n">
        <v>8.38726804957262</v>
      </c>
      <c r="M65" s="2" t="n">
        <v>8.4144755964362</v>
      </c>
      <c r="N65" s="2"/>
      <c r="O65" s="2"/>
      <c r="P65" s="2"/>
    </row>
    <row r="66" customFormat="false" ht="15.75" hidden="false" customHeight="false" outlineLevel="0" collapsed="false">
      <c r="A66" s="4"/>
      <c r="B66" s="4"/>
      <c r="C66" s="2" t="s">
        <v>20</v>
      </c>
      <c r="D66" s="3" t="n">
        <f aca="false">(E66+F66+G66+H66+I66+J66+K66+L66+M66)/9</f>
        <v>3.07901453018973</v>
      </c>
      <c r="E66" s="2" t="n">
        <v>3.11651932793129</v>
      </c>
      <c r="F66" s="2" t="n">
        <v>3.07089106586978</v>
      </c>
      <c r="G66" s="2" t="n">
        <v>3.10417671464881</v>
      </c>
      <c r="H66" s="2" t="n">
        <v>3.05499389249782</v>
      </c>
      <c r="I66" s="2" t="n">
        <v>3.06870741537789</v>
      </c>
      <c r="J66" s="2" t="n">
        <v>3.09869902852561</v>
      </c>
      <c r="K66" s="2" t="n">
        <v>3.05606899951757</v>
      </c>
      <c r="L66" s="2" t="n">
        <v>3.06820096404207</v>
      </c>
      <c r="M66" s="2" t="n">
        <v>3.07287336329673</v>
      </c>
      <c r="N66" s="2"/>
      <c r="O66" s="2"/>
      <c r="P66" s="2"/>
    </row>
    <row r="67" customFormat="false" ht="14.25" hidden="false" customHeight="false" outlineLevel="0" collapsed="false">
      <c r="A67" s="4" t="s">
        <v>33</v>
      </c>
      <c r="B67" s="4" t="s">
        <v>12</v>
      </c>
      <c r="C67" s="4"/>
      <c r="D67" s="2" t="n">
        <v>-10.59188192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customFormat="false" ht="14.25" hidden="false" customHeight="false" outlineLevel="0" collapsed="false">
      <c r="A68" s="4"/>
      <c r="B68" s="4" t="s">
        <v>16</v>
      </c>
      <c r="C68" s="2" t="s">
        <v>17</v>
      </c>
      <c r="D68" s="3" t="n">
        <f aca="false">(E68+F68+G68+H68+I68+J68+K68+L68+M68)/9</f>
        <v>1.21755673511008</v>
      </c>
      <c r="E68" s="2" t="n">
        <v>1.24971668362307</v>
      </c>
      <c r="F68" s="2" t="n">
        <v>1.22553648375491</v>
      </c>
      <c r="G68" s="2" t="n">
        <v>1.19747870461893</v>
      </c>
      <c r="H68" s="2" t="n">
        <v>1.24631668362307</v>
      </c>
      <c r="I68" s="2" t="n">
        <v>1.22246648375491</v>
      </c>
      <c r="J68" s="2" t="n">
        <v>1.19241270461893</v>
      </c>
      <c r="K68" s="2" t="n">
        <v>1.21111368362307</v>
      </c>
      <c r="L68" s="2" t="n">
        <v>1.22144648375491</v>
      </c>
      <c r="M68" s="2" t="n">
        <v>1.19152270461893</v>
      </c>
      <c r="N68" s="2" t="n">
        <f aca="false">STDEV(E68:M68)</f>
        <v>0.0215607929044827</v>
      </c>
      <c r="O68" s="2" t="n">
        <f aca="false">N68/3</f>
        <v>0.00718693096816091</v>
      </c>
      <c r="P68" s="2" t="n">
        <f aca="false">TTEST(E68:M68,E69:M69,1,1)</f>
        <v>9.58799547964862E-015</v>
      </c>
    </row>
    <row r="69" customFormat="false" ht="14.25" hidden="false" customHeight="false" outlineLevel="0" collapsed="false">
      <c r="A69" s="4"/>
      <c r="B69" s="4"/>
      <c r="C69" s="2" t="s">
        <v>18</v>
      </c>
      <c r="D69" s="3" t="n">
        <f aca="false">(E69+F69+G69+H69+I69+J69+K69+L69+M69)/9</f>
        <v>0.372561086068184</v>
      </c>
      <c r="E69" s="2" t="n">
        <v>0.397768241877459</v>
      </c>
      <c r="F69" s="2" t="n">
        <v>0.352356741877459</v>
      </c>
      <c r="G69" s="2" t="n">
        <v>0.378006274449634</v>
      </c>
      <c r="H69" s="2" t="n">
        <v>0.397734241877459</v>
      </c>
      <c r="I69" s="2" t="n">
        <v>0.372233741877459</v>
      </c>
      <c r="J69" s="2" t="n">
        <v>0.378441274449634</v>
      </c>
      <c r="K69" s="2" t="n">
        <v>0.382734241877459</v>
      </c>
      <c r="L69" s="2" t="n">
        <v>0.369233741877459</v>
      </c>
      <c r="M69" s="2" t="n">
        <v>0.324541274449634</v>
      </c>
      <c r="N69" s="2" t="n">
        <f aca="false">STDEV(E69:M69)</f>
        <v>0.0228092757284804</v>
      </c>
      <c r="O69" s="2" t="n">
        <f aca="false">N69/3</f>
        <v>0.00760309190949348</v>
      </c>
      <c r="P69" s="2"/>
    </row>
    <row r="70" customFormat="false" ht="14.25" hidden="false" customHeight="false" outlineLevel="0" collapsed="false">
      <c r="A70" s="4"/>
      <c r="B70" s="4"/>
      <c r="C70" s="2" t="s">
        <v>19</v>
      </c>
      <c r="D70" s="3" t="n">
        <f aca="false">(E70+F70+G70+H70+I70+J70+K70+L70+M70)/9</f>
        <v>0.305905499206337</v>
      </c>
      <c r="E70" s="2" t="n">
        <v>0.318286734177449</v>
      </c>
      <c r="F70" s="2" t="n">
        <v>0.287512241820722</v>
      </c>
      <c r="G70" s="2" t="n">
        <v>0.315668473261014</v>
      </c>
      <c r="H70" s="2" t="n">
        <v>0.319127752283021</v>
      </c>
      <c r="I70" s="2" t="n">
        <v>0.304494026481701</v>
      </c>
      <c r="J70" s="2" t="n">
        <v>0.317374406515214</v>
      </c>
      <c r="K70" s="2" t="n">
        <v>0.316018427545548</v>
      </c>
      <c r="L70" s="2" t="n">
        <v>0.302292197642896</v>
      </c>
      <c r="M70" s="2" t="n">
        <v>0.272375233129467</v>
      </c>
      <c r="N70" s="2"/>
      <c r="O70" s="2"/>
      <c r="P70" s="2"/>
    </row>
    <row r="71" customFormat="false" ht="15.75" hidden="false" customHeight="false" outlineLevel="0" collapsed="false">
      <c r="A71" s="4"/>
      <c r="B71" s="4"/>
      <c r="C71" s="2" t="s">
        <v>20</v>
      </c>
      <c r="D71" s="3" t="n">
        <f aca="false">(E71+F71+G71+H71+I71+J71+K71+L71+M71)/9</f>
        <v>-1.7107456122789</v>
      </c>
      <c r="E71" s="2" t="n">
        <v>-1.65160106651937</v>
      </c>
      <c r="F71" s="2" t="n">
        <v>-1.79830470982844</v>
      </c>
      <c r="G71" s="2" t="n">
        <v>-1.66351791323931</v>
      </c>
      <c r="H71" s="2" t="n">
        <v>-1.6477940198329</v>
      </c>
      <c r="I71" s="2" t="n">
        <v>-1.71551416905382</v>
      </c>
      <c r="J71" s="2" t="n">
        <v>-1.65574230282745</v>
      </c>
      <c r="K71" s="2" t="n">
        <v>-1.66191940815129</v>
      </c>
      <c r="L71" s="2" t="n">
        <v>-1.72598435233315</v>
      </c>
      <c r="M71" s="2" t="n">
        <v>-1.8763325687244</v>
      </c>
      <c r="N71" s="2"/>
      <c r="O71" s="2"/>
      <c r="P71" s="2"/>
    </row>
    <row r="72" customFormat="false" ht="14.25" hidden="false" customHeight="false" outlineLevel="0" collapsed="false">
      <c r="A72" s="4" t="s">
        <v>34</v>
      </c>
      <c r="B72" s="4" t="s">
        <v>12</v>
      </c>
      <c r="C72" s="4"/>
      <c r="D72" s="2" t="n">
        <v>-4.922279435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customFormat="false" ht="14.25" hidden="false" customHeight="false" outlineLevel="0" collapsed="false">
      <c r="A73" s="4"/>
      <c r="B73" s="4" t="s">
        <v>16</v>
      </c>
      <c r="C73" s="2" t="s">
        <v>17</v>
      </c>
      <c r="D73" s="3" t="n">
        <f aca="false">(E73+F73+G73+H73+I73+J73+K73+L73+M73)/9</f>
        <v>1.21468663781545</v>
      </c>
      <c r="E73" s="2" t="n">
        <v>1.17490485549699</v>
      </c>
      <c r="F73" s="2" t="n">
        <v>1.24284154455996</v>
      </c>
      <c r="G73" s="2" t="n">
        <v>1.2170035133894</v>
      </c>
      <c r="H73" s="2" t="n">
        <v>1.21330485549699</v>
      </c>
      <c r="I73" s="2" t="n">
        <v>1.22124154455996</v>
      </c>
      <c r="J73" s="2" t="n">
        <v>1.2135035133894</v>
      </c>
      <c r="K73" s="2" t="n">
        <v>1.21363485549699</v>
      </c>
      <c r="L73" s="2" t="n">
        <v>1.21424154455996</v>
      </c>
      <c r="M73" s="2" t="n">
        <v>1.2215035133894</v>
      </c>
      <c r="N73" s="2" t="n">
        <f aca="false">STDEV(E73:M73)</f>
        <v>0.0175880177447074</v>
      </c>
      <c r="O73" s="2" t="n">
        <f aca="false">N73/3</f>
        <v>0.00586267258156914</v>
      </c>
      <c r="P73" s="2" t="n">
        <f aca="false">TTEST(E73:M73,E74:M74,1,1)</f>
        <v>5.46815237318606E-012</v>
      </c>
    </row>
    <row r="74" customFormat="false" ht="14.25" hidden="false" customHeight="false" outlineLevel="0" collapsed="false">
      <c r="A74" s="4"/>
      <c r="B74" s="4"/>
      <c r="C74" s="2" t="s">
        <v>18</v>
      </c>
      <c r="D74" s="3" t="n">
        <f aca="false">(E74+F74+G74+H74+I74+J74+K74+L74+M74)/9</f>
        <v>0.522449758159726</v>
      </c>
      <c r="E74" s="2" t="n">
        <v>0.557623005022801</v>
      </c>
      <c r="F74" s="2" t="n">
        <v>0.497694839436623</v>
      </c>
      <c r="G74" s="2" t="n">
        <v>0.56115809668642</v>
      </c>
      <c r="H74" s="2" t="n">
        <v>0.512323005022801</v>
      </c>
      <c r="I74" s="2" t="n">
        <v>0.499994839436623</v>
      </c>
      <c r="J74" s="2" t="n">
        <v>0.52235809668642</v>
      </c>
      <c r="K74" s="2" t="n">
        <v>0.509323005022801</v>
      </c>
      <c r="L74" s="2" t="n">
        <v>0.519994839436623</v>
      </c>
      <c r="M74" s="2" t="n">
        <v>0.52157809668642</v>
      </c>
      <c r="N74" s="2" t="n">
        <f aca="false">STDEV(E74:M74)</f>
        <v>0.0227326300192513</v>
      </c>
      <c r="O74" s="2" t="n">
        <f aca="false">N74/3</f>
        <v>0.00757754333975044</v>
      </c>
      <c r="P74" s="2"/>
    </row>
    <row r="75" customFormat="false" ht="14.25" hidden="false" customHeight="false" outlineLevel="0" collapsed="false">
      <c r="A75" s="4"/>
      <c r="B75" s="4"/>
      <c r="C75" s="2" t="s">
        <v>19</v>
      </c>
      <c r="D75" s="3" t="n">
        <f aca="false">(E75+F75+G75+H75+I75+J75+K75+L75+M75)/9</f>
        <v>0.430354804777983</v>
      </c>
      <c r="E75" s="2" t="n">
        <v>0.474611201421007</v>
      </c>
      <c r="F75" s="2" t="n">
        <v>0.400449149463246</v>
      </c>
      <c r="G75" s="2" t="n">
        <v>0.461098173105164</v>
      </c>
      <c r="H75" s="2" t="n">
        <v>0.422254145527956</v>
      </c>
      <c r="I75" s="2" t="n">
        <v>0.40941519035596</v>
      </c>
      <c r="J75" s="2" t="n">
        <v>0.430454540034612</v>
      </c>
      <c r="K75" s="2" t="n">
        <v>0.419667417029013</v>
      </c>
      <c r="L75" s="2" t="n">
        <v>0.428246621742026</v>
      </c>
      <c r="M75" s="2" t="n">
        <v>0.42699680432286</v>
      </c>
      <c r="N75" s="2"/>
      <c r="O75" s="2"/>
      <c r="P75" s="2"/>
    </row>
    <row r="76" customFormat="false" ht="15.75" hidden="false" customHeight="false" outlineLevel="0" collapsed="false">
      <c r="A76" s="4"/>
      <c r="B76" s="4"/>
      <c r="C76" s="2" t="s">
        <v>20</v>
      </c>
      <c r="D76" s="3" t="n">
        <f aca="false">(E76+F76+G76+H76+I76+J76+K76+L76+M76)/9</f>
        <v>-1.218273666866</v>
      </c>
      <c r="E76" s="2" t="n">
        <v>-1.07518194453705</v>
      </c>
      <c r="F76" s="2" t="n">
        <v>-1.32030903945658</v>
      </c>
      <c r="G76" s="2" t="n">
        <v>-1.11685414515865</v>
      </c>
      <c r="H76" s="2" t="n">
        <v>-1.24381650796901</v>
      </c>
      <c r="I76" s="2" t="n">
        <v>-1.28836346383856</v>
      </c>
      <c r="J76" s="2" t="n">
        <v>-1.21606721110888</v>
      </c>
      <c r="K76" s="2" t="n">
        <v>-1.25268163813349</v>
      </c>
      <c r="L76" s="2" t="n">
        <v>-1.22348622934925</v>
      </c>
      <c r="M76" s="2" t="n">
        <v>-1.22770282224257</v>
      </c>
      <c r="N76" s="2"/>
      <c r="O76" s="2"/>
      <c r="P76" s="2"/>
    </row>
    <row r="77" customFormat="false" ht="14.25" hidden="false" customHeight="false" outlineLevel="0" collapsed="false">
      <c r="A77" s="4" t="s">
        <v>35</v>
      </c>
      <c r="B77" s="4" t="s">
        <v>12</v>
      </c>
      <c r="C77" s="4"/>
      <c r="D77" s="2" t="n">
        <v>-2.922279435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customFormat="false" ht="14.25" hidden="false" customHeight="false" outlineLevel="0" collapsed="false">
      <c r="A78" s="4"/>
      <c r="B78" s="4" t="s">
        <v>16</v>
      </c>
      <c r="C78" s="2" t="s">
        <v>17</v>
      </c>
      <c r="D78" s="3" t="n">
        <f aca="false">(E78+F78+G78+H78+I78+J78+K78+L78+M78)/9</f>
        <v>1.16043641208806</v>
      </c>
      <c r="E78" s="2" t="n">
        <v>1.13813103485078</v>
      </c>
      <c r="F78" s="2" t="n">
        <v>1.16666417251193</v>
      </c>
      <c r="G78" s="2" t="n">
        <v>1.1460473622348</v>
      </c>
      <c r="H78" s="2" t="n">
        <v>1.15213103485078</v>
      </c>
      <c r="I78" s="2" t="n">
        <v>1.20666417251193</v>
      </c>
      <c r="J78" s="2" t="n">
        <v>1.1423473622348</v>
      </c>
      <c r="K78" s="2" t="n">
        <v>1.15343103485078</v>
      </c>
      <c r="L78" s="2" t="n">
        <v>1.21166417251193</v>
      </c>
      <c r="M78" s="2" t="n">
        <v>1.1268473622348</v>
      </c>
      <c r="N78" s="2" t="n">
        <f aca="false">STDEV(E78:M78)</f>
        <v>0.0297450447071752</v>
      </c>
      <c r="O78" s="2" t="n">
        <f aca="false">N78/3</f>
        <v>0.00991501490239173</v>
      </c>
      <c r="P78" s="2" t="n">
        <f aca="false">TTEST(E78:M78,E79:M79,1,1)</f>
        <v>2.87956313023503E-013</v>
      </c>
    </row>
    <row r="79" customFormat="false" ht="14.25" hidden="false" customHeight="false" outlineLevel="0" collapsed="false">
      <c r="A79" s="4"/>
      <c r="B79" s="4"/>
      <c r="C79" s="2" t="s">
        <v>18</v>
      </c>
      <c r="D79" s="3" t="n">
        <f aca="false">(E79+F79+G79+H79+I79+J79+K79+L79+M79)/9</f>
        <v>0.269443800609851</v>
      </c>
      <c r="E79" s="2" t="n">
        <v>0.27165155781871</v>
      </c>
      <c r="F79" s="2" t="n">
        <v>0.26182353076565</v>
      </c>
      <c r="G79" s="2" t="n">
        <v>0.281146161778847</v>
      </c>
      <c r="H79" s="2" t="n">
        <v>0.27325155781871</v>
      </c>
      <c r="I79" s="2" t="n">
        <v>0.26782353076565</v>
      </c>
      <c r="J79" s="2" t="n">
        <v>0.272566161778847</v>
      </c>
      <c r="K79" s="2" t="n">
        <v>0.26925155781871</v>
      </c>
      <c r="L79" s="2" t="n">
        <v>0.26262353076565</v>
      </c>
      <c r="M79" s="2" t="n">
        <v>0.264856616177884</v>
      </c>
      <c r="N79" s="2" t="n">
        <f aca="false">STDEV(E79:M79)</f>
        <v>0.00606585411310699</v>
      </c>
      <c r="O79" s="2" t="n">
        <f aca="false">N79/3</f>
        <v>0.00202195137103566</v>
      </c>
      <c r="P79" s="2"/>
    </row>
    <row r="80" customFormat="false" ht="14.25" hidden="false" customHeight="false" outlineLevel="0" collapsed="false">
      <c r="A80" s="4"/>
      <c r="B80" s="4"/>
      <c r="C80" s="2" t="s">
        <v>19</v>
      </c>
      <c r="D80" s="3" t="n">
        <f aca="false">(E80+F80+G80+H80+I80+J80+K80+L80+M80)/9</f>
        <v>0.23237450514808</v>
      </c>
      <c r="E80" s="2" t="n">
        <v>0.238682145992377</v>
      </c>
      <c r="F80" s="2" t="n">
        <v>0.224420649004693</v>
      </c>
      <c r="G80" s="2" t="n">
        <v>0.245318100318831</v>
      </c>
      <c r="H80" s="2" t="n">
        <v>0.237170555738133</v>
      </c>
      <c r="I80" s="2" t="n">
        <v>0.221953661065546</v>
      </c>
      <c r="J80" s="2" t="n">
        <v>0.238601821818558</v>
      </c>
      <c r="K80" s="2" t="n">
        <v>0.233435333091712</v>
      </c>
      <c r="L80" s="2" t="n">
        <v>0.216746138677352</v>
      </c>
      <c r="M80" s="2" t="n">
        <v>0.235042140625516</v>
      </c>
      <c r="N80" s="2"/>
      <c r="O80" s="2"/>
      <c r="P80" s="2"/>
    </row>
    <row r="81" customFormat="false" ht="15.75" hidden="false" customHeight="false" outlineLevel="0" collapsed="false">
      <c r="A81" s="4"/>
      <c r="B81" s="4"/>
      <c r="C81" s="2" t="s">
        <v>20</v>
      </c>
      <c r="D81" s="3" t="n">
        <f aca="false">(E81+F81+G81+H81+I81+J81+K81+L81+M81)/9</f>
        <v>-2.10651843730088</v>
      </c>
      <c r="E81" s="2" t="n">
        <v>-2.06683744154522</v>
      </c>
      <c r="F81" s="2" t="n">
        <v>-2.15572267007201</v>
      </c>
      <c r="G81" s="2" t="n">
        <v>-2.02727441061747</v>
      </c>
      <c r="H81" s="2" t="n">
        <v>-2.07600318166161</v>
      </c>
      <c r="I81" s="2" t="n">
        <v>-2.171669589164</v>
      </c>
      <c r="J81" s="2" t="n">
        <v>-2.06732303626929</v>
      </c>
      <c r="K81" s="2" t="n">
        <v>-2.09890514901698</v>
      </c>
      <c r="L81" s="2" t="n">
        <v>-2.20592180275816</v>
      </c>
      <c r="M81" s="2" t="n">
        <v>-2.08900865460316</v>
      </c>
      <c r="N81" s="2"/>
      <c r="O81" s="2"/>
      <c r="P81" s="2"/>
    </row>
    <row r="82" customFormat="false" ht="14.25" hidden="false" customHeight="false" outlineLevel="0" collapsed="false">
      <c r="A82" s="4" t="s">
        <v>36</v>
      </c>
      <c r="B82" s="4" t="s">
        <v>12</v>
      </c>
      <c r="C82" s="4"/>
      <c r="D82" s="2" t="n">
        <v>-11.34867127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customFormat="false" ht="14.25" hidden="false" customHeight="false" outlineLevel="0" collapsed="false">
      <c r="A83" s="4"/>
      <c r="B83" s="4" t="s">
        <v>16</v>
      </c>
      <c r="C83" s="2" t="s">
        <v>17</v>
      </c>
      <c r="D83" s="3" t="n">
        <f aca="false">(E83+F83+G83+H83+I83+J83+K83+L83+M83)/9</f>
        <v>0.894307626917349</v>
      </c>
      <c r="E83" s="2" t="n">
        <v>0.895701337452183</v>
      </c>
      <c r="F83" s="2" t="n">
        <v>0.907519155317162</v>
      </c>
      <c r="G83" s="2" t="n">
        <v>0.896605721316035</v>
      </c>
      <c r="H83" s="2" t="n">
        <v>0.896501337452183</v>
      </c>
      <c r="I83" s="2" t="n">
        <v>0.907739155317162</v>
      </c>
      <c r="J83" s="2" t="n">
        <v>0.896625721316035</v>
      </c>
      <c r="K83" s="2" t="n">
        <v>0.896221337452183</v>
      </c>
      <c r="L83" s="2" t="n">
        <v>0.907229155317162</v>
      </c>
      <c r="M83" s="2" t="n">
        <v>0.844625721316035</v>
      </c>
      <c r="N83" s="2" t="n">
        <f aca="false">STDEV(E83:M83)</f>
        <v>0.0194012884902726</v>
      </c>
      <c r="O83" s="2" t="n">
        <f aca="false">N83/3</f>
        <v>0.00646709616342419</v>
      </c>
      <c r="P83" s="2" t="n">
        <f aca="false">TTEST(E83:M83,E84:M84,1,1)</f>
        <v>3.59941231736045E-014</v>
      </c>
    </row>
    <row r="84" customFormat="false" ht="14.25" hidden="false" customHeight="false" outlineLevel="0" collapsed="false">
      <c r="A84" s="4"/>
      <c r="B84" s="4"/>
      <c r="C84" s="2" t="s">
        <v>18</v>
      </c>
      <c r="D84" s="3" t="n">
        <f aca="false">(E84+F84+G84+H84+I84+J84+K84+L84+M84)/9</f>
        <v>0.421522042050697</v>
      </c>
      <c r="E84" s="2" t="n">
        <v>0.423591017267574</v>
      </c>
      <c r="F84" s="2" t="n">
        <v>0.4191645796605</v>
      </c>
      <c r="G84" s="2" t="n">
        <v>0.42845786255735</v>
      </c>
      <c r="H84" s="2" t="n">
        <v>0.423631017267574</v>
      </c>
      <c r="I84" s="2" t="n">
        <v>0.4243245796605</v>
      </c>
      <c r="J84" s="2" t="n">
        <v>0.42884686255735</v>
      </c>
      <c r="K84" s="2" t="n">
        <v>0.423211017267574</v>
      </c>
      <c r="L84" s="2" t="n">
        <v>0.4212245796605</v>
      </c>
      <c r="M84" s="2" t="n">
        <v>0.40124686255735</v>
      </c>
      <c r="N84" s="2" t="n">
        <f aca="false">STDEV(E84:M84)</f>
        <v>0.00820002215765638</v>
      </c>
      <c r="O84" s="2" t="n">
        <f aca="false">N84/3</f>
        <v>0.00273334071921879</v>
      </c>
      <c r="P84" s="2"/>
    </row>
    <row r="85" customFormat="false" ht="14.25" hidden="false" customHeight="false" outlineLevel="0" collapsed="false">
      <c r="A85" s="4"/>
      <c r="B85" s="4"/>
      <c r="C85" s="2" t="s">
        <v>19</v>
      </c>
      <c r="D85" s="3" t="n">
        <f aca="false">(E85+F85+G85+H85+I85+J85+K85+L85+M85)/9</f>
        <v>0.471390580791023</v>
      </c>
      <c r="E85" s="2" t="n">
        <v>0.472915468087249</v>
      </c>
      <c r="F85" s="2" t="n">
        <v>0.461879594722174</v>
      </c>
      <c r="G85" s="2" t="n">
        <v>0.47786652747259</v>
      </c>
      <c r="H85" s="2" t="n">
        <v>0.47253807615225</v>
      </c>
      <c r="I85" s="2" t="n">
        <v>0.467452105789402</v>
      </c>
      <c r="J85" s="2" t="n">
        <v>0.47828971706043</v>
      </c>
      <c r="K85" s="2" t="n">
        <v>0.472217073597797</v>
      </c>
      <c r="L85" s="2" t="n">
        <v>0.46429788680374</v>
      </c>
      <c r="M85" s="2" t="n">
        <v>0.475058777433579</v>
      </c>
      <c r="N85" s="2"/>
      <c r="O85" s="2"/>
      <c r="P85" s="2"/>
    </row>
    <row r="86" customFormat="false" ht="15.75" hidden="false" customHeight="false" outlineLevel="0" collapsed="false">
      <c r="A86" s="4"/>
      <c r="B86" s="4"/>
      <c r="C86" s="2" t="s">
        <v>20</v>
      </c>
      <c r="D86" s="3" t="n">
        <f aca="false">(E86+F86+G86+H86+I86+J86+K86+L86+M86)/9</f>
        <v>-1.08510057082741</v>
      </c>
      <c r="E86" s="2" t="n">
        <v>-1.08034576474779</v>
      </c>
      <c r="F86" s="2" t="n">
        <v>-1.11441128380195</v>
      </c>
      <c r="G86" s="2" t="n">
        <v>-1.06532037844452</v>
      </c>
      <c r="H86" s="2" t="n">
        <v>-1.08149751145248</v>
      </c>
      <c r="I86" s="2" t="n">
        <v>-1.09710953797212</v>
      </c>
      <c r="J86" s="2" t="n">
        <v>-1.06404332030033</v>
      </c>
      <c r="K86" s="2" t="n">
        <v>-1.08247788993756</v>
      </c>
      <c r="L86" s="2" t="n">
        <v>-1.10687738022165</v>
      </c>
      <c r="M86" s="2" t="n">
        <v>-1.07382207056832</v>
      </c>
      <c r="N86" s="2"/>
      <c r="O86" s="2"/>
      <c r="P86" s="2"/>
    </row>
    <row r="87" customFormat="false" ht="14.25" hidden="false" customHeight="false" outlineLevel="0" collapsed="false">
      <c r="A87" s="4" t="s">
        <v>37</v>
      </c>
      <c r="B87" s="4" t="s">
        <v>12</v>
      </c>
      <c r="C87" s="4"/>
      <c r="D87" s="2" t="n">
        <v>-1.030495732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customFormat="false" ht="14.25" hidden="false" customHeight="false" outlineLevel="0" collapsed="false">
      <c r="A88" s="4"/>
      <c r="B88" s="4" t="s">
        <v>16</v>
      </c>
      <c r="C88" s="2" t="s">
        <v>17</v>
      </c>
      <c r="D88" s="3" t="n">
        <f aca="false">(E88+F88+G88+H88+I88+J88+K88+L88+M88)/9</f>
        <v>1.21239966740215</v>
      </c>
      <c r="E88" s="2" t="n">
        <v>1.2170035133894</v>
      </c>
      <c r="F88" s="2" t="n">
        <v>1.22866789536511</v>
      </c>
      <c r="G88" s="2" t="n">
        <v>1.18766092678526</v>
      </c>
      <c r="H88" s="2" t="n">
        <v>1.2210035133894</v>
      </c>
      <c r="I88" s="2" t="n">
        <v>1.23266789536511</v>
      </c>
      <c r="J88" s="2" t="n">
        <v>1.18286092678526</v>
      </c>
      <c r="K88" s="2" t="n">
        <v>1.2236035133894</v>
      </c>
      <c r="L88" s="2" t="n">
        <v>1.23566789536511</v>
      </c>
      <c r="M88" s="2" t="n">
        <v>1.18246092678526</v>
      </c>
      <c r="N88" s="2" t="n">
        <f aca="false">STDEV(E88:M88)</f>
        <v>0.0218474401852065</v>
      </c>
      <c r="O88" s="2" t="n">
        <f aca="false">N88/3</f>
        <v>0.00728248006173549</v>
      </c>
      <c r="P88" s="2" t="n">
        <f aca="false">TTEST(E88:M88,E89:M89,1,1)</f>
        <v>1.79186761271233E-012</v>
      </c>
    </row>
    <row r="89" customFormat="false" ht="14.25" hidden="false" customHeight="false" outlineLevel="0" collapsed="false">
      <c r="A89" s="4"/>
      <c r="B89" s="4"/>
      <c r="C89" s="2" t="s">
        <v>18</v>
      </c>
      <c r="D89" s="3" t="n">
        <f aca="false">(E89+F89+G89+H89+I89+J89+K89+L89+M89)/9</f>
        <v>0.874649514369712</v>
      </c>
      <c r="E89" s="2" t="n">
        <v>0.897078362539756</v>
      </c>
      <c r="F89" s="2" t="n">
        <v>0.870848008584885</v>
      </c>
      <c r="G89" s="2" t="n">
        <v>0.842841544559962</v>
      </c>
      <c r="H89" s="2" t="n">
        <v>0.898078362539756</v>
      </c>
      <c r="I89" s="2" t="n">
        <v>0.879848008584885</v>
      </c>
      <c r="J89" s="2" t="n">
        <v>0.859841544559962</v>
      </c>
      <c r="K89" s="2" t="n">
        <v>0.891678362539756</v>
      </c>
      <c r="L89" s="2" t="n">
        <v>0.877789890858488</v>
      </c>
      <c r="M89" s="2" t="n">
        <v>0.853841544559962</v>
      </c>
      <c r="N89" s="2" t="n">
        <f aca="false">STDEV(E89:M89)</f>
        <v>0.0195489069404938</v>
      </c>
      <c r="O89" s="2" t="n">
        <f aca="false">N89/3</f>
        <v>0.00651630231349794</v>
      </c>
      <c r="P89" s="2"/>
    </row>
    <row r="90" customFormat="false" ht="14.25" hidden="false" customHeight="false" outlineLevel="0" collapsed="false">
      <c r="A90" s="4"/>
      <c r="B90" s="4"/>
      <c r="C90" s="2" t="s">
        <v>19</v>
      </c>
      <c r="D90" s="3" t="n">
        <f aca="false">(E90+F90+G90+H90+I90+J90+K90+L90+M90)/9</f>
        <v>0.721441534044754</v>
      </c>
      <c r="E90" s="2" t="n">
        <v>0.737120602093709</v>
      </c>
      <c r="F90" s="2" t="n">
        <v>0.708774121851784</v>
      </c>
      <c r="G90" s="2" t="n">
        <v>0.70966512878499</v>
      </c>
      <c r="H90" s="2" t="n">
        <v>0.73552479799732</v>
      </c>
      <c r="I90" s="2" t="n">
        <v>0.713775390673478</v>
      </c>
      <c r="J90" s="2" t="n">
        <v>0.726916854796118</v>
      </c>
      <c r="K90" s="2" t="n">
        <v>0.728731450001965</v>
      </c>
      <c r="L90" s="2" t="n">
        <v>0.710376869182251</v>
      </c>
      <c r="M90" s="2" t="n">
        <v>0.722088591021176</v>
      </c>
      <c r="N90" s="2"/>
      <c r="O90" s="2"/>
      <c r="P90" s="2"/>
    </row>
    <row r="91" customFormat="false" ht="15.75" hidden="false" customHeight="false" outlineLevel="0" collapsed="false">
      <c r="A91" s="4"/>
      <c r="B91" s="4"/>
      <c r="C91" s="2" t="s">
        <v>20</v>
      </c>
      <c r="D91" s="3" t="n">
        <f aca="false">(E91+F91+G91+H91+I91+J91+K91+L91+M91)/9</f>
        <v>-0.471200623807552</v>
      </c>
      <c r="E91" s="2" t="n">
        <v>-0.44002741341219</v>
      </c>
      <c r="F91" s="2" t="n">
        <v>-0.496602164467413</v>
      </c>
      <c r="G91" s="2" t="n">
        <v>-0.49478967732363</v>
      </c>
      <c r="H91" s="2" t="n">
        <v>-0.443154112557953</v>
      </c>
      <c r="I91" s="2" t="n">
        <v>-0.4864579334351</v>
      </c>
      <c r="J91" s="2" t="n">
        <v>-0.460137737665756</v>
      </c>
      <c r="K91" s="2" t="n">
        <v>-0.456540840184227</v>
      </c>
      <c r="L91" s="2" t="n">
        <v>-0.493343488508113</v>
      </c>
      <c r="M91" s="2" t="n">
        <v>-0.469752246713583</v>
      </c>
      <c r="N91" s="2"/>
      <c r="O91" s="2"/>
      <c r="P91" s="2"/>
    </row>
    <row r="92" customFormat="false" ht="14.25" hidden="false" customHeight="false" outlineLevel="0" collapsed="false">
      <c r="A92" s="4" t="s">
        <v>38</v>
      </c>
      <c r="B92" s="4" t="s">
        <v>12</v>
      </c>
      <c r="C92" s="4"/>
      <c r="D92" s="2" t="n">
        <v>1.61466155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customFormat="false" ht="14.25" hidden="false" customHeight="false" outlineLevel="0" collapsed="false">
      <c r="A93" s="4"/>
      <c r="B93" s="4" t="s">
        <v>16</v>
      </c>
      <c r="C93" s="2" t="s">
        <v>17</v>
      </c>
      <c r="D93" s="3" t="n">
        <f aca="false">(E93+F93+G93+H93+I93+J93+K93+L93+M93)/9</f>
        <v>0.825177755109612</v>
      </c>
      <c r="E93" s="2" t="n">
        <v>0.802922881677862</v>
      </c>
      <c r="F93" s="2" t="n">
        <v>0.83399224933896</v>
      </c>
      <c r="G93" s="2" t="n">
        <v>0.83228480097868</v>
      </c>
      <c r="H93" s="2" t="n">
        <v>0.825922881677862</v>
      </c>
      <c r="I93" s="2" t="n">
        <v>0.82799224933896</v>
      </c>
      <c r="J93" s="2" t="n">
        <v>0.81628480097868</v>
      </c>
      <c r="K93" s="2" t="n">
        <v>0.831922881677862</v>
      </c>
      <c r="L93" s="2" t="n">
        <v>0.83399224933896</v>
      </c>
      <c r="M93" s="2" t="n">
        <v>0.82128480097868</v>
      </c>
      <c r="N93" s="2" t="n">
        <f aca="false">STDEV(E93:M93)</f>
        <v>0.0103040838889159</v>
      </c>
      <c r="O93" s="2" t="n">
        <f aca="false">N93/3</f>
        <v>0.00343469462963863</v>
      </c>
      <c r="P93" s="2" t="n">
        <f aca="false">TTEST(E93:M93,E94:M94,1,1)</f>
        <v>1.87081160350455E-015</v>
      </c>
    </row>
    <row r="94" customFormat="false" ht="14.25" hidden="false" customHeight="false" outlineLevel="0" collapsed="false">
      <c r="A94" s="4"/>
      <c r="B94" s="4"/>
      <c r="C94" s="2" t="s">
        <v>18</v>
      </c>
      <c r="D94" s="3" t="n">
        <f aca="false">(E94+F94+G94+H94+I94+J94+K94+L94+M94)/9</f>
        <v>2.7572139980046</v>
      </c>
      <c r="E94" s="2" t="n">
        <v>2.73840025726968</v>
      </c>
      <c r="F94" s="2" t="n">
        <v>2.81842869626977</v>
      </c>
      <c r="G94" s="2" t="n">
        <v>2.71064370714103</v>
      </c>
      <c r="H94" s="2" t="n">
        <v>2.74730025726968</v>
      </c>
      <c r="I94" s="2" t="n">
        <v>2.81392869626977</v>
      </c>
      <c r="J94" s="2" t="n">
        <v>2.71254370714103</v>
      </c>
      <c r="K94" s="2" t="n">
        <v>2.75930025726968</v>
      </c>
      <c r="L94" s="2" t="n">
        <v>2.79112869626977</v>
      </c>
      <c r="M94" s="2" t="n">
        <v>2.72325170714103</v>
      </c>
      <c r="N94" s="2" t="n">
        <f aca="false">STDEV(E94:M94)</f>
        <v>0.0416657213615087</v>
      </c>
      <c r="O94" s="2" t="n">
        <f aca="false">N94/3</f>
        <v>0.0138885737871696</v>
      </c>
      <c r="P94" s="2"/>
    </row>
    <row r="95" customFormat="false" ht="14.25" hidden="false" customHeight="false" outlineLevel="0" collapsed="false">
      <c r="A95" s="4"/>
      <c r="B95" s="4"/>
      <c r="C95" s="2" t="s">
        <v>19</v>
      </c>
      <c r="D95" s="3" t="n">
        <f aca="false">(E95+F95+G95+H95+I95+J95+K95+L95+M95)/9</f>
        <v>3.34156112166838</v>
      </c>
      <c r="E95" s="2" t="n">
        <v>3.41053956707183</v>
      </c>
      <c r="F95" s="2" t="n">
        <v>3.37944231316744</v>
      </c>
      <c r="G95" s="2" t="n">
        <v>3.25687036931781</v>
      </c>
      <c r="H95" s="2" t="n">
        <v>3.32633992617875</v>
      </c>
      <c r="I95" s="2" t="n">
        <v>3.39849642133282</v>
      </c>
      <c r="J95" s="2" t="n">
        <v>3.32303591085959</v>
      </c>
      <c r="K95" s="2" t="n">
        <v>3.31677408812773</v>
      </c>
      <c r="L95" s="2" t="n">
        <v>3.34670819600791</v>
      </c>
      <c r="M95" s="2" t="n">
        <v>3.31584330295152</v>
      </c>
      <c r="N95" s="2"/>
      <c r="O95" s="2"/>
      <c r="P95" s="2"/>
    </row>
    <row r="96" customFormat="false" ht="15.75" hidden="false" customHeight="false" outlineLevel="0" collapsed="false">
      <c r="A96" s="4"/>
      <c r="B96" s="4"/>
      <c r="C96" s="2" t="s">
        <v>20</v>
      </c>
      <c r="D96" s="3" t="n">
        <f aca="false">(E96+F96+G96+H96+I96+J96+K96+L96+M96)/9</f>
        <v>1.74038943663221</v>
      </c>
      <c r="E96" s="2" t="n">
        <v>1.77</v>
      </c>
      <c r="F96" s="2" t="n">
        <v>1.75678518780609</v>
      </c>
      <c r="G96" s="2" t="n">
        <v>1.70348629840617</v>
      </c>
      <c r="H96" s="2" t="n">
        <v>1.73393560841876</v>
      </c>
      <c r="I96" s="2" t="n">
        <v>1.76489660363622</v>
      </c>
      <c r="J96" s="2" t="n">
        <v>1.73250188380307</v>
      </c>
      <c r="K96" s="2" t="n">
        <v>1.72978075073397</v>
      </c>
      <c r="L96" s="2" t="n">
        <v>1.74274276598565</v>
      </c>
      <c r="M96" s="2" t="n">
        <v>1.72937583089992</v>
      </c>
      <c r="N96" s="2"/>
      <c r="O96" s="2"/>
      <c r="P96" s="2"/>
    </row>
    <row r="97" customFormat="false" ht="14.25" hidden="false" customHeight="false" outlineLevel="0" collapsed="false">
      <c r="A97" s="4" t="s">
        <v>39</v>
      </c>
      <c r="B97" s="4" t="s">
        <v>12</v>
      </c>
      <c r="C97" s="4"/>
      <c r="D97" s="2" t="n">
        <v>-1.102851681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customFormat="false" ht="14.25" hidden="false" customHeight="false" outlineLevel="0" collapsed="false">
      <c r="A98" s="4"/>
      <c r="B98" s="4" t="s">
        <v>16</v>
      </c>
      <c r="C98" s="2" t="s">
        <v>17</v>
      </c>
      <c r="D98" s="3" t="n">
        <f aca="false">(E98+F98+G98+H98+I98+J98+K98+L98+M98)/9</f>
        <v>1.28218345826211</v>
      </c>
      <c r="E98" s="2" t="n">
        <v>1.28342589756291</v>
      </c>
      <c r="F98" s="2" t="n">
        <v>1.28342589756291</v>
      </c>
      <c r="G98" s="2" t="n">
        <v>1.2791645796605</v>
      </c>
      <c r="H98" s="2" t="n">
        <v>1.28532589756291</v>
      </c>
      <c r="I98" s="2" t="n">
        <v>1.28315589756291</v>
      </c>
      <c r="J98" s="2" t="n">
        <v>1.2791155796605</v>
      </c>
      <c r="K98" s="2" t="n">
        <v>1.28576589756291</v>
      </c>
      <c r="L98" s="2" t="n">
        <v>1.27915589756291</v>
      </c>
      <c r="M98" s="2" t="n">
        <v>1.2811155796605</v>
      </c>
      <c r="N98" s="2" t="n">
        <f aca="false">STDEV(E98:M98)</f>
        <v>0.00263566264793557</v>
      </c>
      <c r="O98" s="2" t="n">
        <f aca="false">N98/3</f>
        <v>0.000878554215978524</v>
      </c>
      <c r="P98" s="2" t="n">
        <f aca="false">TTEST(E98:M98,E99:M99,1,1)</f>
        <v>2.24062013408705E-013</v>
      </c>
    </row>
    <row r="99" customFormat="false" ht="14.25" hidden="false" customHeight="false" outlineLevel="0" collapsed="false">
      <c r="A99" s="4"/>
      <c r="B99" s="4"/>
      <c r="C99" s="2" t="s">
        <v>18</v>
      </c>
      <c r="D99" s="3" t="n">
        <f aca="false">(E99+F99+G99+H99+I99+J99+K99+L99+M99)/9</f>
        <v>0.884138161711601</v>
      </c>
      <c r="E99" s="2" t="n">
        <v>0.872654947412286</v>
      </c>
      <c r="F99" s="2" t="n">
        <v>0.88190511587661</v>
      </c>
      <c r="G99" s="2" t="n">
        <v>0.90213975517924</v>
      </c>
      <c r="H99" s="2" t="n">
        <v>0.868625947412286</v>
      </c>
      <c r="I99" s="2" t="n">
        <v>0.88192511587661</v>
      </c>
      <c r="J99" s="2" t="n">
        <v>0.90232575517924</v>
      </c>
      <c r="K99" s="2" t="n">
        <v>0.876625947412286</v>
      </c>
      <c r="L99" s="2" t="n">
        <v>0.87992511587661</v>
      </c>
      <c r="M99" s="2" t="n">
        <v>0.89111575517924</v>
      </c>
      <c r="N99" s="2" t="n">
        <f aca="false">STDEV(E99:M99)</f>
        <v>0.0120420768645055</v>
      </c>
      <c r="O99" s="2" t="n">
        <f aca="false">N99/3</f>
        <v>0.00401402562150182</v>
      </c>
      <c r="P99" s="2"/>
    </row>
    <row r="100" customFormat="false" ht="14.25" hidden="false" customHeight="false" outlineLevel="0" collapsed="false">
      <c r="A100" s="4"/>
      <c r="B100" s="4"/>
      <c r="C100" s="2" t="s">
        <v>19</v>
      </c>
      <c r="D100" s="3" t="n">
        <f aca="false">(E100+F100+G100+H100+I100+J100+K100+L100+M100)/9</f>
        <v>0.689572762726573</v>
      </c>
      <c r="E100" s="2" t="n">
        <v>0.679941825289149</v>
      </c>
      <c r="F100" s="2" t="n">
        <v>0.687149228912443</v>
      </c>
      <c r="G100" s="2" t="n">
        <v>0.705256985319805</v>
      </c>
      <c r="H100" s="2" t="n">
        <v>0.675802105177587</v>
      </c>
      <c r="I100" s="2" t="n">
        <v>0.687309404532719</v>
      </c>
      <c r="J100" s="2" t="n">
        <v>0.705429415079702</v>
      </c>
      <c r="K100" s="2" t="n">
        <v>0.681792812419334</v>
      </c>
      <c r="L100" s="2" t="n">
        <v>0.687895132683258</v>
      </c>
      <c r="M100" s="2" t="n">
        <v>0.695577955125164</v>
      </c>
      <c r="N100" s="2"/>
      <c r="O100" s="2"/>
      <c r="P100" s="2"/>
    </row>
    <row r="101" customFormat="false" ht="15.75" hidden="false" customHeight="false" outlineLevel="0" collapsed="false">
      <c r="A101" s="4"/>
      <c r="B101" s="4"/>
      <c r="C101" s="2" t="s">
        <v>20</v>
      </c>
      <c r="D101" s="3" t="n">
        <f aca="false">(E101+F101+G101+H101+I101+J101+K101+L101+M101)/9</f>
        <v>-0.53637472382645</v>
      </c>
      <c r="E101" s="2" t="n">
        <v>-0.556516777873113</v>
      </c>
      <c r="F101" s="2" t="n">
        <v>-0.541304650236021</v>
      </c>
      <c r="G101" s="2" t="n">
        <v>-0.503779044624075</v>
      </c>
      <c r="H101" s="2" t="n">
        <v>-0.565327250268255</v>
      </c>
      <c r="I101" s="2" t="n">
        <v>-0.540968394828304</v>
      </c>
      <c r="J101" s="2" t="n">
        <v>-0.503426360199425</v>
      </c>
      <c r="K101" s="2" t="n">
        <v>-0.552594704476151</v>
      </c>
      <c r="L101" s="2" t="n">
        <v>-0.539739447240767</v>
      </c>
      <c r="M101" s="2" t="n">
        <v>-0.52371588469194</v>
      </c>
      <c r="N101" s="2"/>
      <c r="O101" s="2"/>
      <c r="P101" s="2"/>
    </row>
    <row r="102" customFormat="false" ht="14.25" hidden="false" customHeight="false" outlineLevel="0" collapsed="false">
      <c r="A102" s="4" t="s">
        <v>40</v>
      </c>
      <c r="B102" s="4" t="s">
        <v>12</v>
      </c>
      <c r="C102" s="4"/>
      <c r="D102" s="2" t="n">
        <v>1.071519225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customFormat="false" ht="14.25" hidden="false" customHeight="false" outlineLevel="0" collapsed="false">
      <c r="A103" s="4"/>
      <c r="B103" s="4" t="s">
        <v>16</v>
      </c>
      <c r="C103" s="2" t="s">
        <v>17</v>
      </c>
      <c r="D103" s="3" t="n">
        <f aca="false">(E103+F103+G103+H103+I103+J103+K103+L103+M103)/9</f>
        <v>0.96083140023634</v>
      </c>
      <c r="E103" s="2" t="n">
        <v>0.952637998043937</v>
      </c>
      <c r="F103" s="2" t="n">
        <v>0.95701804056138</v>
      </c>
      <c r="G103" s="2" t="n">
        <v>0.973092495437036</v>
      </c>
      <c r="H103" s="2" t="n">
        <v>0.954537998043937</v>
      </c>
      <c r="I103" s="2" t="n">
        <v>0.95715804056138</v>
      </c>
      <c r="J103" s="2" t="n">
        <v>0.973852495437036</v>
      </c>
      <c r="K103" s="2" t="n">
        <v>0.948537998043937</v>
      </c>
      <c r="L103" s="2" t="n">
        <v>0.95726804056138</v>
      </c>
      <c r="M103" s="2" t="n">
        <v>0.973379495437036</v>
      </c>
      <c r="N103" s="2" t="n">
        <f aca="false">STDEV(E103:M103)</f>
        <v>0.00984846036509772</v>
      </c>
      <c r="O103" s="2" t="n">
        <f aca="false">N103/3</f>
        <v>0.00328282012169924</v>
      </c>
      <c r="P103" s="2" t="n">
        <f aca="false">TTEST(E103:M103,E104:M104,1,1)</f>
        <v>1.4976488855858E-019</v>
      </c>
    </row>
    <row r="104" customFormat="false" ht="14.25" hidden="false" customHeight="false" outlineLevel="0" collapsed="false">
      <c r="A104" s="4"/>
      <c r="B104" s="4"/>
      <c r="C104" s="2" t="s">
        <v>18</v>
      </c>
      <c r="D104" s="3" t="n">
        <f aca="false">(E104+F104+G104+H104+I104+J104+K104+L104+M104)/9</f>
        <v>3.31415123329497</v>
      </c>
      <c r="E104" s="2" t="n">
        <v>3.31537072466628</v>
      </c>
      <c r="F104" s="2" t="n">
        <v>3.29739670999407</v>
      </c>
      <c r="G104" s="2" t="n">
        <v>3.32817139189124</v>
      </c>
      <c r="H104" s="2" t="n">
        <v>3.30434372466628</v>
      </c>
      <c r="I104" s="2" t="n">
        <v>3.29739350999407</v>
      </c>
      <c r="J104" s="2" t="n">
        <v>3.34797139189124</v>
      </c>
      <c r="K104" s="2" t="n">
        <v>3.29134372466628</v>
      </c>
      <c r="L104" s="2" t="n">
        <v>3.29739532999407</v>
      </c>
      <c r="M104" s="2" t="n">
        <v>3.34797459189124</v>
      </c>
      <c r="N104" s="2" t="n">
        <f aca="false">STDEV(E104:M104)</f>
        <v>0.0222051233742537</v>
      </c>
      <c r="O104" s="2" t="n">
        <f aca="false">N104/3</f>
        <v>0.0074017077914179</v>
      </c>
      <c r="P104" s="2"/>
    </row>
    <row r="105" customFormat="false" ht="14.25" hidden="false" customHeight="false" outlineLevel="0" collapsed="false">
      <c r="A105" s="4"/>
      <c r="B105" s="4"/>
      <c r="C105" s="2" t="s">
        <v>19</v>
      </c>
      <c r="D105" s="3" t="n">
        <f aca="false">(E105+F105+G105+H105+I105+J105+K105+L105+M105)/9</f>
        <v>3.44938848303134</v>
      </c>
      <c r="E105" s="2" t="n">
        <v>3.48019996207769</v>
      </c>
      <c r="F105" s="2" t="n">
        <v>3.4454906493297</v>
      </c>
      <c r="G105" s="2" t="n">
        <v>3.42020045113645</v>
      </c>
      <c r="H105" s="2" t="n">
        <v>3.46172046732306</v>
      </c>
      <c r="I105" s="2" t="n">
        <v>3.44498334680459</v>
      </c>
      <c r="J105" s="2" t="n">
        <v>3.43786292850107</v>
      </c>
      <c r="K105" s="2" t="n">
        <v>3.4699123613958</v>
      </c>
      <c r="L105" s="2" t="n">
        <v>3.44458938382644</v>
      </c>
      <c r="M105" s="2" t="n">
        <v>3.43953679688726</v>
      </c>
      <c r="N105" s="2"/>
      <c r="O105" s="2"/>
      <c r="P105" s="2"/>
    </row>
    <row r="106" customFormat="false" ht="15.75" hidden="false" customHeight="false" outlineLevel="0" collapsed="false">
      <c r="A106" s="4"/>
      <c r="B106" s="4"/>
      <c r="C106" s="2" t="s">
        <v>20</v>
      </c>
      <c r="D106" s="3" t="n">
        <f aca="false">(E106+F106+G106+H106+I106+J106+K106+L106+M106)/9</f>
        <v>1.78632270228217</v>
      </c>
      <c r="E106" s="2" t="n">
        <v>1.79917020147917</v>
      </c>
      <c r="F106" s="2" t="n">
        <v>1.78470944213182</v>
      </c>
      <c r="G106" s="2" t="n">
        <v>1.77408088107196</v>
      </c>
      <c r="H106" s="2" t="n">
        <v>1.79148923230458</v>
      </c>
      <c r="I106" s="2" t="n">
        <v>1.78449700889749</v>
      </c>
      <c r="J106" s="2" t="n">
        <v>1.7815120240731</v>
      </c>
      <c r="K106" s="2" t="n">
        <v>1.79489922551929</v>
      </c>
      <c r="L106" s="2" t="n">
        <v>1.78433201508504</v>
      </c>
      <c r="M106" s="2" t="n">
        <v>1.78221428997706</v>
      </c>
      <c r="N106" s="2"/>
      <c r="O106" s="2"/>
      <c r="P106" s="2"/>
    </row>
    <row r="107" customFormat="false" ht="14.25" hidden="false" customHeight="false" outlineLevel="0" collapsed="false">
      <c r="A107" s="4" t="s">
        <v>41</v>
      </c>
      <c r="B107" s="4" t="s">
        <v>12</v>
      </c>
      <c r="C107" s="4"/>
      <c r="D107" s="2" t="n">
        <v>-1.482781744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customFormat="false" ht="14.25" hidden="false" customHeight="false" outlineLevel="0" collapsed="false">
      <c r="A108" s="4"/>
      <c r="B108" s="4" t="s">
        <v>16</v>
      </c>
      <c r="C108" s="2" t="s">
        <v>17</v>
      </c>
      <c r="D108" s="3" t="n">
        <f aca="false">(E108+F108+G108+H108+I108+J108+K108+L108+M108)/9</f>
        <v>1.12695535984409</v>
      </c>
      <c r="E108" s="2" t="n">
        <v>1.12683224269887</v>
      </c>
      <c r="F108" s="2" t="n">
        <v>1.13175927911421</v>
      </c>
      <c r="G108" s="2" t="n">
        <v>1.11384679185437</v>
      </c>
      <c r="H108" s="2" t="n">
        <v>1.12743224269887</v>
      </c>
      <c r="I108" s="2" t="n">
        <v>1.12817592791142</v>
      </c>
      <c r="J108" s="2" t="n">
        <v>1.13384679185437</v>
      </c>
      <c r="K108" s="2" t="n">
        <v>1.12653224269887</v>
      </c>
      <c r="L108" s="2" t="n">
        <v>1.12832592791142</v>
      </c>
      <c r="M108" s="2" t="n">
        <v>1.12584679185437</v>
      </c>
      <c r="N108" s="2" t="n">
        <f aca="false">STDEV(E108:M108)</f>
        <v>0.00556128132354031</v>
      </c>
      <c r="O108" s="2" t="n">
        <f aca="false">N108/3</f>
        <v>0.0018537604411801</v>
      </c>
      <c r="P108" s="2" t="n">
        <f aca="false">TTEST(E108:M108,E109:M109,1,1)</f>
        <v>1.10309011511697E-012</v>
      </c>
    </row>
    <row r="109" customFormat="false" ht="14.25" hidden="false" customHeight="false" outlineLevel="0" collapsed="false">
      <c r="A109" s="4"/>
      <c r="B109" s="4"/>
      <c r="C109" s="2" t="s">
        <v>18</v>
      </c>
      <c r="D109" s="3" t="n">
        <f aca="false">(E109+F109+G109+H109+I109+J109+K109+L109+M109)/9</f>
        <v>0.627796262421178</v>
      </c>
      <c r="E109" s="2" t="n">
        <v>0.665879639557108</v>
      </c>
      <c r="F109" s="2" t="n">
        <v>0.654298528033761</v>
      </c>
      <c r="G109" s="2" t="n">
        <v>0.627773953006</v>
      </c>
      <c r="H109" s="2" t="n">
        <v>0.599479639557107</v>
      </c>
      <c r="I109" s="2" t="n">
        <v>0.625298528033761</v>
      </c>
      <c r="J109" s="2" t="n">
        <v>0.628773953006</v>
      </c>
      <c r="K109" s="2" t="n">
        <v>0.599789639557107</v>
      </c>
      <c r="L109" s="2" t="n">
        <v>0.622498528033761</v>
      </c>
      <c r="M109" s="2" t="n">
        <v>0.626373953006</v>
      </c>
      <c r="N109" s="2" t="n">
        <f aca="false">STDEV(E109:M109)</f>
        <v>0.0217261356398392</v>
      </c>
      <c r="O109" s="2" t="n">
        <f aca="false">N109/3</f>
        <v>0.00724204521327974</v>
      </c>
      <c r="P109" s="2"/>
    </row>
    <row r="110" customFormat="false" ht="14.25" hidden="false" customHeight="false" outlineLevel="0" collapsed="false">
      <c r="A110" s="4"/>
      <c r="B110" s="4"/>
      <c r="C110" s="2" t="s">
        <v>19</v>
      </c>
      <c r="D110" s="3" t="n">
        <f aca="false">(E110+F110+G110+H110+I110+J110+K110+L110+M110)/9</f>
        <v>0.557074627216487</v>
      </c>
      <c r="E110" s="2" t="n">
        <v>0.590930587824025</v>
      </c>
      <c r="F110" s="2" t="n">
        <v>0.578125172117748</v>
      </c>
      <c r="G110" s="2" t="n">
        <v>0.563608889119177</v>
      </c>
      <c r="H110" s="2" t="n">
        <v>0.53172121290594</v>
      </c>
      <c r="I110" s="2" t="n">
        <v>0.554256222423899</v>
      </c>
      <c r="J110" s="2" t="n">
        <v>0.55454930729897</v>
      </c>
      <c r="K110" s="2" t="n">
        <v>0.532421192064749</v>
      </c>
      <c r="L110" s="2" t="n">
        <v>0.551700986953329</v>
      </c>
      <c r="M110" s="2" t="n">
        <v>0.556358074240551</v>
      </c>
      <c r="N110" s="2"/>
      <c r="O110" s="2"/>
      <c r="P110" s="2"/>
    </row>
    <row r="111" customFormat="false" ht="15.75" hidden="false" customHeight="false" outlineLevel="0" collapsed="false">
      <c r="A111" s="4"/>
      <c r="B111" s="4"/>
      <c r="C111" s="2" t="s">
        <v>20</v>
      </c>
      <c r="D111" s="3" t="n">
        <f aca="false">(E111+F111+G111+H111+I111+J111+K111+L111+M111)/9</f>
        <v>-0.844808981028554</v>
      </c>
      <c r="E111" s="2" t="n">
        <v>-0.758939417078816</v>
      </c>
      <c r="F111" s="2" t="n">
        <v>-0.790546204856007</v>
      </c>
      <c r="G111" s="2" t="n">
        <v>-0.827233729181931</v>
      </c>
      <c r="H111" s="2" t="n">
        <v>-0.911258071303304</v>
      </c>
      <c r="I111" s="2" t="n">
        <v>-0.851375033115104</v>
      </c>
      <c r="J111" s="2" t="n">
        <v>-0.850612352745396</v>
      </c>
      <c r="K111" s="2" t="n">
        <v>-0.90936009862207</v>
      </c>
      <c r="L111" s="2" t="n">
        <v>-0.85804153353653</v>
      </c>
      <c r="M111" s="2" t="n">
        <v>-0.845914388817824</v>
      </c>
      <c r="N111" s="2"/>
      <c r="O111" s="2"/>
      <c r="P111" s="2"/>
    </row>
    <row r="112" customFormat="false" ht="14.25" hidden="false" customHeight="false" outlineLevel="0" collapsed="false">
      <c r="A112" s="4" t="s">
        <v>42</v>
      </c>
      <c r="B112" s="4" t="s">
        <v>12</v>
      </c>
      <c r="C112" s="4"/>
      <c r="D112" s="2" t="n">
        <v>-4.60035134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customFormat="false" ht="14.25" hidden="false" customHeight="false" outlineLevel="0" collapsed="false">
      <c r="A113" s="4"/>
      <c r="B113" s="4" t="s">
        <v>16</v>
      </c>
      <c r="C113" s="2" t="s">
        <v>17</v>
      </c>
      <c r="D113" s="3" t="n">
        <f aca="false">(E113+F113+G113+H113+I113+J113+K113+L113+M113)/9</f>
        <v>1.04401604822668</v>
      </c>
      <c r="E113" s="2" t="n">
        <v>1.05363212570719</v>
      </c>
      <c r="F113" s="2" t="n">
        <v>1.04312371586842</v>
      </c>
      <c r="G113" s="2" t="n">
        <v>1.05972563643775</v>
      </c>
      <c r="H113" s="2" t="n">
        <v>1.05123212570719</v>
      </c>
      <c r="I113" s="2" t="n">
        <v>1.02212371586842</v>
      </c>
      <c r="J113" s="2" t="n">
        <v>1.04272563643775</v>
      </c>
      <c r="K113" s="2" t="n">
        <v>1.05423212570719</v>
      </c>
      <c r="L113" s="2" t="n">
        <v>1.02412371586842</v>
      </c>
      <c r="M113" s="2" t="n">
        <v>1.04522563643775</v>
      </c>
      <c r="N113" s="2" t="n">
        <f aca="false">STDEV(E113:M113)</f>
        <v>0.0131082214047331</v>
      </c>
      <c r="O113" s="2" t="n">
        <f aca="false">N113/3</f>
        <v>0.00436940713491105</v>
      </c>
      <c r="P113" s="2" t="n">
        <f aca="false">TTEST(E113:M113,E114:M114,1,1)</f>
        <v>6.26653606961385E-015</v>
      </c>
    </row>
    <row r="114" customFormat="false" ht="14.25" hidden="false" customHeight="false" outlineLevel="0" collapsed="false">
      <c r="A114" s="4"/>
      <c r="B114" s="4"/>
      <c r="C114" s="2" t="s">
        <v>18</v>
      </c>
      <c r="D114" s="3" t="n">
        <f aca="false">(E114+F114+G114+H114+I114+J114+K114+L114+M114)/9</f>
        <v>0.718776779648536</v>
      </c>
      <c r="E114" s="2" t="n">
        <v>0.722576141627599</v>
      </c>
      <c r="F114" s="2" t="n">
        <v>0.733422408645551</v>
      </c>
      <c r="G114" s="2" t="n">
        <v>0.733571788672458</v>
      </c>
      <c r="H114" s="2" t="n">
        <v>0.722116141627599</v>
      </c>
      <c r="I114" s="2" t="n">
        <v>0.702422408645551</v>
      </c>
      <c r="J114" s="2" t="n">
        <v>0.712571788672458</v>
      </c>
      <c r="K114" s="2" t="n">
        <v>0.722316141627599</v>
      </c>
      <c r="L114" s="2" t="n">
        <v>0.704422408645551</v>
      </c>
      <c r="M114" s="2" t="n">
        <v>0.715571788672458</v>
      </c>
      <c r="N114" s="2" t="n">
        <f aca="false">STDEV(E114:M114)</f>
        <v>0.011145557477055</v>
      </c>
      <c r="O114" s="2" t="n">
        <f aca="false">N114/3</f>
        <v>0.00371518582568502</v>
      </c>
      <c r="P114" s="2"/>
    </row>
    <row r="115" customFormat="false" ht="14.25" hidden="false" customHeight="false" outlineLevel="0" collapsed="false">
      <c r="A115" s="4"/>
      <c r="B115" s="4"/>
      <c r="C115" s="2" t="s">
        <v>19</v>
      </c>
      <c r="D115" s="3" t="n">
        <f aca="false">(E115+F115+G115+H115+I115+J115+K115+L115+M115)/9</f>
        <v>0.688471079127384</v>
      </c>
      <c r="E115" s="2" t="n">
        <v>0.685795472630081</v>
      </c>
      <c r="F115" s="2" t="n">
        <v>0.703102036209543</v>
      </c>
      <c r="G115" s="2" t="n">
        <v>0.692228029075853</v>
      </c>
      <c r="H115" s="2" t="n">
        <v>0.686923586112642</v>
      </c>
      <c r="I115" s="2" t="n">
        <v>0.68721858004122</v>
      </c>
      <c r="J115" s="2" t="n">
        <v>0.683374191418951</v>
      </c>
      <c r="K115" s="2" t="n">
        <v>0.68515853768264</v>
      </c>
      <c r="L115" s="2" t="n">
        <v>0.687829407454183</v>
      </c>
      <c r="M115" s="2" t="n">
        <v>0.684609871521339</v>
      </c>
      <c r="N115" s="2"/>
      <c r="O115" s="2"/>
      <c r="P115" s="2"/>
    </row>
    <row r="116" customFormat="false" ht="15.75" hidden="false" customHeight="false" outlineLevel="0" collapsed="false">
      <c r="A116" s="4"/>
      <c r="B116" s="4"/>
      <c r="C116" s="2" t="s">
        <v>20</v>
      </c>
      <c r="D116" s="3" t="n">
        <f aca="false">(E116+F116+G116+H116+I116+J116+K116+L116+M116)/9</f>
        <v>-0.538580874683444</v>
      </c>
      <c r="E116" s="2" t="n">
        <v>-0.54414971472535</v>
      </c>
      <c r="F116" s="2" t="n">
        <v>-0.508194022301616</v>
      </c>
      <c r="G116" s="2" t="n">
        <v>-0.530680735888992</v>
      </c>
      <c r="H116" s="2" t="n">
        <v>-0.541778473380837</v>
      </c>
      <c r="I116" s="2" t="n">
        <v>-0.541159052341483</v>
      </c>
      <c r="J116" s="2" t="n">
        <v>-0.549252331485091</v>
      </c>
      <c r="K116" s="2" t="n">
        <v>-0.545490245405801</v>
      </c>
      <c r="L116" s="2" t="n">
        <v>-0.539877296729316</v>
      </c>
      <c r="M116" s="2" t="n">
        <v>-0.54664599989251</v>
      </c>
      <c r="N116" s="2"/>
      <c r="O116" s="2"/>
      <c r="P116" s="2"/>
    </row>
    <row r="117" customFormat="false" ht="14.25" hidden="false" customHeight="false" outlineLevel="0" collapsed="false">
      <c r="A117" s="4" t="s">
        <v>43</v>
      </c>
      <c r="B117" s="4" t="s">
        <v>12</v>
      </c>
      <c r="C117" s="4"/>
      <c r="D117" s="2" t="n">
        <v>1.61466155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customFormat="false" ht="14.25" hidden="false" customHeight="false" outlineLevel="0" collapsed="false">
      <c r="A118" s="4"/>
      <c r="B118" s="4" t="s">
        <v>16</v>
      </c>
      <c r="C118" s="2" t="s">
        <v>17</v>
      </c>
      <c r="D118" s="3" t="n">
        <f aca="false">(E118+F118+G118+H118+I118+J118+K118+L118+M118)/9</f>
        <v>0.917384116900538</v>
      </c>
      <c r="E118" s="2" t="n">
        <v>0.92561944484936</v>
      </c>
      <c r="F118" s="2" t="n">
        <v>0.911690316484298</v>
      </c>
      <c r="G118" s="2" t="n">
        <v>0.918064022086397</v>
      </c>
      <c r="H118" s="2" t="n">
        <v>0.92578944484936</v>
      </c>
      <c r="I118" s="2" t="n">
        <v>0.911899031648429</v>
      </c>
      <c r="J118" s="2" t="n">
        <v>0.902557722086397</v>
      </c>
      <c r="K118" s="2" t="n">
        <v>0.93178944484936</v>
      </c>
      <c r="L118" s="2" t="n">
        <v>0.916689903164842</v>
      </c>
      <c r="M118" s="2" t="n">
        <v>0.912357722086397</v>
      </c>
      <c r="N118" s="2" t="n">
        <f aca="false">STDEV(E118:M118)</f>
        <v>0.00904516440462034</v>
      </c>
      <c r="O118" s="2" t="n">
        <f aca="false">N118/3</f>
        <v>0.00301505480154011</v>
      </c>
      <c r="P118" s="2" t="n">
        <f aca="false">TTEST(E118:M118,E119:M119,1,1)</f>
        <v>3.55058611905513E-018</v>
      </c>
    </row>
    <row r="119" customFormat="false" ht="14.25" hidden="false" customHeight="false" outlineLevel="0" collapsed="false">
      <c r="A119" s="4"/>
      <c r="B119" s="4"/>
      <c r="C119" s="2" t="s">
        <v>18</v>
      </c>
      <c r="D119" s="3" t="n">
        <f aca="false">(E119+F119+G119+H119+I119+J119+K119+L119+M119)/9</f>
        <v>3.69887128041739</v>
      </c>
      <c r="E119" s="2" t="n">
        <v>3.71304969478704</v>
      </c>
      <c r="F119" s="2" t="n">
        <v>3.69089925047284</v>
      </c>
      <c r="G119" s="2" t="n">
        <v>3.68688996265897</v>
      </c>
      <c r="H119" s="2" t="n">
        <v>3.71302369478704</v>
      </c>
      <c r="I119" s="2" t="n">
        <v>3.69084525047284</v>
      </c>
      <c r="J119" s="2" t="n">
        <v>3.63428236265897</v>
      </c>
      <c r="K119" s="2" t="n">
        <v>3.73672369478704</v>
      </c>
      <c r="L119" s="2" t="n">
        <v>3.68984525047284</v>
      </c>
      <c r="M119" s="2" t="n">
        <v>3.73428236265897</v>
      </c>
      <c r="N119" s="2" t="n">
        <f aca="false">STDEV(E119:M119)</f>
        <v>0.0308479906006029</v>
      </c>
      <c r="O119" s="2" t="n">
        <f aca="false">N119/3</f>
        <v>0.0102826635335343</v>
      </c>
      <c r="P119" s="2"/>
    </row>
    <row r="120" customFormat="false" ht="14.25" hidden="false" customHeight="false" outlineLevel="0" collapsed="false">
      <c r="A120" s="4"/>
      <c r="B120" s="4"/>
      <c r="C120" s="2" t="s">
        <v>19</v>
      </c>
      <c r="D120" s="3" t="n">
        <f aca="false">(E120+F120+G120+H120+I120+J120+K120+L120+M120)/9</f>
        <v>4.03210660467295</v>
      </c>
      <c r="E120" s="2" t="n">
        <v>4.01142144911543</v>
      </c>
      <c r="F120" s="2" t="n">
        <v>4.04841335236054</v>
      </c>
      <c r="G120" s="2" t="n">
        <v>4.01593992789318</v>
      </c>
      <c r="H120" s="2" t="n">
        <v>4.01065675942245</v>
      </c>
      <c r="I120" s="2" t="n">
        <v>4.0474275357009</v>
      </c>
      <c r="J120" s="2" t="n">
        <v>4.02664812867346</v>
      </c>
      <c r="K120" s="2" t="n">
        <v>4.01026617702366</v>
      </c>
      <c r="L120" s="2" t="n">
        <v>4.02518369378104</v>
      </c>
      <c r="M120" s="2" t="n">
        <v>4.0930024180859</v>
      </c>
      <c r="N120" s="2"/>
      <c r="O120" s="2"/>
      <c r="P120" s="2"/>
    </row>
    <row r="121" customFormat="false" ht="15.75" hidden="false" customHeight="false" outlineLevel="0" collapsed="false">
      <c r="A121" s="4"/>
      <c r="B121" s="4"/>
      <c r="C121" s="2" t="s">
        <v>20</v>
      </c>
      <c r="D121" s="3" t="n">
        <f aca="false">(E121+F121+G121+H121+I121+J121+K121+L121+M121)/9</f>
        <v>2.01150479294566</v>
      </c>
      <c r="E121" s="2" t="n">
        <v>2.0041135469571</v>
      </c>
      <c r="F121" s="2" t="n">
        <v>2.01735660005093</v>
      </c>
      <c r="G121" s="2" t="n">
        <v>2.00573768901508</v>
      </c>
      <c r="H121" s="2" t="n">
        <v>2.00383850251038</v>
      </c>
      <c r="I121" s="2" t="n">
        <v>2.01700525104772</v>
      </c>
      <c r="J121" s="2" t="n">
        <v>2.00957940692545</v>
      </c>
      <c r="K121" s="2" t="n">
        <v>2.00369799716088</v>
      </c>
      <c r="L121" s="2" t="n">
        <v>2.00905462373899</v>
      </c>
      <c r="M121" s="2" t="n">
        <v>2.03315951910436</v>
      </c>
      <c r="N121" s="2"/>
      <c r="O121" s="2"/>
      <c r="P121" s="2"/>
    </row>
    <row r="122" customFormat="false" ht="14.25" hidden="false" customHeight="false" outlineLevel="0" collapsed="false">
      <c r="A122" s="4" t="s">
        <v>44</v>
      </c>
      <c r="B122" s="4" t="s">
        <v>12</v>
      </c>
      <c r="C122" s="4"/>
      <c r="D122" s="2" t="n">
        <v>1.215565595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3" customFormat="false" ht="14.25" hidden="false" customHeight="false" outlineLevel="0" collapsed="false">
      <c r="A123" s="4"/>
      <c r="B123" s="4" t="s">
        <v>16</v>
      </c>
      <c r="C123" s="2" t="s">
        <v>17</v>
      </c>
      <c r="D123" s="3" t="n">
        <f aca="false">(E123+F123+G123+H123+I123+J123+K123+L123+M123)/9</f>
        <v>1.87825691028153</v>
      </c>
      <c r="E123" s="2" t="n">
        <v>1.9482460309554</v>
      </c>
      <c r="F123" s="2" t="n">
        <v>1.84102239744359</v>
      </c>
      <c r="G123" s="2" t="n">
        <v>1.88639896771228</v>
      </c>
      <c r="H123" s="2" t="n">
        <v>1.9423460309554</v>
      </c>
      <c r="I123" s="2" t="n">
        <v>1.84107739744359</v>
      </c>
      <c r="J123" s="2" t="n">
        <v>1.88639896981228</v>
      </c>
      <c r="K123" s="2" t="n">
        <v>1.9133460309554</v>
      </c>
      <c r="L123" s="2" t="n">
        <v>1.81107739744359</v>
      </c>
      <c r="M123" s="2" t="n">
        <v>1.83439896981228</v>
      </c>
      <c r="N123" s="2" t="n">
        <f aca="false">STDEV(E123:M123)</f>
        <v>0.0494659681399965</v>
      </c>
      <c r="O123" s="2" t="n">
        <f aca="false">N123/3</f>
        <v>0.0164886560466655</v>
      </c>
      <c r="P123" s="2" t="n">
        <f aca="false">TTEST(E123:M123,E124:M124,1,1)</f>
        <v>2.74190092487132E-015</v>
      </c>
    </row>
    <row r="124" customFormat="false" ht="14.25" hidden="false" customHeight="false" outlineLevel="0" collapsed="false">
      <c r="A124" s="4"/>
      <c r="B124" s="4"/>
      <c r="C124" s="2" t="s">
        <v>18</v>
      </c>
      <c r="D124" s="3" t="n">
        <f aca="false">(E124+F124+G124+H124+I124+J124+K124+L124+M124)/9</f>
        <v>16.6674831647539</v>
      </c>
      <c r="E124" s="2" t="n">
        <v>16.7846276078418</v>
      </c>
      <c r="F124" s="2" t="n">
        <v>16.343872990573</v>
      </c>
      <c r="G124" s="2" t="n">
        <v>17.0291854605521</v>
      </c>
      <c r="H124" s="2" t="n">
        <v>16.9399927607841</v>
      </c>
      <c r="I124" s="2" t="n">
        <v>16.343232990573</v>
      </c>
      <c r="J124" s="2" t="n">
        <v>17.0001054605521</v>
      </c>
      <c r="K124" s="2" t="n">
        <v>16.9429927607841</v>
      </c>
      <c r="L124" s="2" t="n">
        <v>16.123232990573</v>
      </c>
      <c r="M124" s="2" t="n">
        <v>16.5001054605521</v>
      </c>
      <c r="N124" s="2" t="n">
        <f aca="false">STDEV(E124:M124)</f>
        <v>0.342680837054856</v>
      </c>
      <c r="O124" s="2" t="n">
        <f aca="false">N124/3</f>
        <v>0.114226945684952</v>
      </c>
      <c r="P124" s="2"/>
    </row>
    <row r="125" customFormat="false" ht="14.25" hidden="false" customHeight="false" outlineLevel="0" collapsed="false">
      <c r="A125" s="4"/>
      <c r="B125" s="4"/>
      <c r="C125" s="2" t="s">
        <v>19</v>
      </c>
      <c r="D125" s="3" t="n">
        <f aca="false">(E125+F125+G125+H125+I125+J125+K125+L125+M125)/9</f>
        <v>8.87590036401084</v>
      </c>
      <c r="E125" s="2" t="n">
        <v>8.61525050797141</v>
      </c>
      <c r="F125" s="2" t="n">
        <v>8.87760681959535</v>
      </c>
      <c r="G125" s="2" t="n">
        <v>9.02735092206086</v>
      </c>
      <c r="H125" s="2" t="n">
        <v>8.72140828194844</v>
      </c>
      <c r="I125" s="2" t="n">
        <v>8.87699398909912</v>
      </c>
      <c r="J125" s="2" t="n">
        <v>9.01193529714651</v>
      </c>
      <c r="K125" s="2" t="n">
        <v>8.85516393097169</v>
      </c>
      <c r="L125" s="2" t="n">
        <v>8.90256430417143</v>
      </c>
      <c r="M125" s="2" t="n">
        <v>8.99482922313275</v>
      </c>
      <c r="N125" s="2"/>
      <c r="O125" s="2"/>
      <c r="P125" s="2"/>
    </row>
    <row r="126" customFormat="false" ht="15.75" hidden="false" customHeight="false" outlineLevel="0" collapsed="false">
      <c r="A126" s="4"/>
      <c r="B126" s="4"/>
      <c r="C126" s="2" t="s">
        <v>20</v>
      </c>
      <c r="D126" s="3" t="n">
        <f aca="false">(E126+F126+G126+H126+I126+J126+K126+L126+M126)/9</f>
        <v>3.14974126628213</v>
      </c>
      <c r="E126" s="2" t="n">
        <v>3.10689274669441</v>
      </c>
      <c r="F126" s="2" t="n">
        <v>3.15017081454485</v>
      </c>
      <c r="G126" s="2" t="n">
        <v>3.17430269066222</v>
      </c>
      <c r="H126" s="2" t="n">
        <v>3.12456111176128</v>
      </c>
      <c r="I126" s="2" t="n">
        <v>3.15007122035766</v>
      </c>
      <c r="J126" s="2" t="n">
        <v>3.17183695551509</v>
      </c>
      <c r="K126" s="2" t="n">
        <v>3.14651901507553</v>
      </c>
      <c r="L126" s="2" t="n">
        <v>3.15422095136612</v>
      </c>
      <c r="M126" s="2" t="n">
        <v>3.16909589056199</v>
      </c>
      <c r="N126" s="2"/>
      <c r="O126" s="2"/>
      <c r="P126" s="2"/>
    </row>
    <row r="127" customFormat="false" ht="14.25" hidden="false" customHeight="false" outlineLevel="0" collapsed="false">
      <c r="A127" s="4" t="s">
        <v>45</v>
      </c>
      <c r="B127" s="4" t="s">
        <v>12</v>
      </c>
      <c r="C127" s="4"/>
      <c r="D127" s="2" t="n">
        <v>2.994595249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</row>
    <row r="128" customFormat="false" ht="14.25" hidden="false" customHeight="false" outlineLevel="0" collapsed="false">
      <c r="A128" s="4"/>
      <c r="B128" s="4" t="s">
        <v>16</v>
      </c>
      <c r="C128" s="2" t="s">
        <v>17</v>
      </c>
      <c r="D128" s="3" t="n">
        <f aca="false">(E128+F128+G128+H128+I128+J128+K128+L128+M128)/9</f>
        <v>0.901714116330837</v>
      </c>
      <c r="E128" s="2" t="n">
        <v>0.92561944484936</v>
      </c>
      <c r="F128" s="2" t="n">
        <v>0.881690316484298</v>
      </c>
      <c r="G128" s="2" t="n">
        <v>0.918064022086397</v>
      </c>
      <c r="H128" s="2" t="n">
        <v>0.89231944484936</v>
      </c>
      <c r="I128" s="2" t="n">
        <v>0.88340316484298</v>
      </c>
      <c r="J128" s="2" t="n">
        <v>0.914064022086397</v>
      </c>
      <c r="K128" s="2" t="n">
        <v>0.89781944484936</v>
      </c>
      <c r="L128" s="2" t="n">
        <v>0.88732316484298</v>
      </c>
      <c r="M128" s="2" t="n">
        <v>0.915124022086397</v>
      </c>
      <c r="N128" s="2" t="n">
        <f aca="false">STDEV(E128:M128)</f>
        <v>0.0166504549560316</v>
      </c>
      <c r="O128" s="2" t="n">
        <f aca="false">N128/3</f>
        <v>0.00555015165201053</v>
      </c>
      <c r="P128" s="2" t="n">
        <f aca="false">TTEST(E128:M128,E129:M129,1,1)</f>
        <v>9.51976489268836E-014</v>
      </c>
    </row>
    <row r="129" customFormat="false" ht="14.25" hidden="false" customHeight="false" outlineLevel="0" collapsed="false">
      <c r="A129" s="4"/>
      <c r="B129" s="4"/>
      <c r="C129" s="2" t="s">
        <v>18</v>
      </c>
      <c r="D129" s="3" t="n">
        <f aca="false">(E129+F129+G129+H129+I129+J129+K129+L129+M129)/9</f>
        <v>3.46868841375071</v>
      </c>
      <c r="E129" s="2" t="n">
        <v>3.38304969478704</v>
      </c>
      <c r="F129" s="2" t="n">
        <v>3.4908992504728</v>
      </c>
      <c r="G129" s="2" t="n">
        <v>3.64688996265897</v>
      </c>
      <c r="H129" s="2" t="n">
        <v>3.38312969478704</v>
      </c>
      <c r="I129" s="2" t="n">
        <v>3.4498992504728</v>
      </c>
      <c r="J129" s="2" t="n">
        <v>3.51688996265897</v>
      </c>
      <c r="K129" s="2" t="n">
        <v>3.38679869478704</v>
      </c>
      <c r="L129" s="2" t="n">
        <v>3.4467392504728</v>
      </c>
      <c r="M129" s="2" t="n">
        <v>3.51389996265897</v>
      </c>
      <c r="N129" s="2" t="n">
        <f aca="false">STDEV(E129:M129)</f>
        <v>0.0857405941245986</v>
      </c>
      <c r="O129" s="2" t="n">
        <f aca="false">N129/3</f>
        <v>0.0285801980415329</v>
      </c>
      <c r="P129" s="2"/>
    </row>
    <row r="130" customFormat="false" ht="14.25" hidden="false" customHeight="false" outlineLevel="0" collapsed="false">
      <c r="A130" s="4"/>
      <c r="B130" s="4"/>
      <c r="C130" s="2" t="s">
        <v>19</v>
      </c>
      <c r="D130" s="3" t="n">
        <f aca="false">(E130+F130+G130+H130+I130+J130+K130+L130+M130)/9</f>
        <v>3.84747079071076</v>
      </c>
      <c r="E130" s="2" t="n">
        <v>3.65490344181092</v>
      </c>
      <c r="F130" s="2" t="n">
        <v>3.95932583720848</v>
      </c>
      <c r="G130" s="2" t="n">
        <v>3.97236998174814</v>
      </c>
      <c r="H130" s="2" t="n">
        <v>3.7913885148588</v>
      </c>
      <c r="I130" s="2" t="n">
        <v>3.90523759453137</v>
      </c>
      <c r="J130" s="2" t="n">
        <v>3.84753133006099</v>
      </c>
      <c r="K130" s="2" t="n">
        <v>3.77224921359917</v>
      </c>
      <c r="L130" s="2" t="n">
        <v>3.88442383455946</v>
      </c>
      <c r="M130" s="2" t="n">
        <v>3.83980736801948</v>
      </c>
      <c r="N130" s="2"/>
      <c r="O130" s="2"/>
      <c r="P130" s="2"/>
    </row>
    <row r="131" customFormat="false" ht="15.75" hidden="false" customHeight="false" outlineLevel="0" collapsed="false">
      <c r="A131" s="4"/>
      <c r="B131" s="4"/>
      <c r="C131" s="2" t="s">
        <v>20</v>
      </c>
      <c r="D131" s="3" t="n">
        <f aca="false">(E131+F131+G131+H131+I131+J131+K131+L131+M131)/9</f>
        <v>1.94347970494601</v>
      </c>
      <c r="E131" s="2" t="n">
        <v>1.86983329239915</v>
      </c>
      <c r="F131" s="2" t="n">
        <v>1.98525480047769</v>
      </c>
      <c r="G131" s="2" t="n">
        <v>1.99</v>
      </c>
      <c r="H131" s="2" t="n">
        <v>1.92272630133595</v>
      </c>
      <c r="I131" s="2" t="n">
        <v>1.96541032455796</v>
      </c>
      <c r="J131" s="2" t="n">
        <v>1.94393307432206</v>
      </c>
      <c r="K131" s="2" t="n">
        <v>1.91542499079215</v>
      </c>
      <c r="L131" s="2" t="n">
        <v>1.95770062368632</v>
      </c>
      <c r="M131" s="2" t="n">
        <v>1.94103393694283</v>
      </c>
      <c r="N131" s="2"/>
      <c r="O131" s="2"/>
      <c r="P131" s="2"/>
    </row>
    <row r="132" customFormat="false" ht="14.25" hidden="false" customHeight="false" outlineLevel="0" collapsed="false">
      <c r="A132" s="4" t="s">
        <v>46</v>
      </c>
      <c r="B132" s="4" t="s">
        <v>12</v>
      </c>
      <c r="C132" s="4"/>
      <c r="D132" s="2" t="n">
        <v>1.925553604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</row>
    <row r="133" customFormat="false" ht="14.25" hidden="false" customHeight="false" outlineLevel="0" collapsed="false">
      <c r="A133" s="4"/>
      <c r="B133" s="4" t="s">
        <v>16</v>
      </c>
      <c r="C133" s="2" t="s">
        <v>17</v>
      </c>
      <c r="D133" s="3" t="n">
        <f aca="false">(E133+F133+G133+H133+I133+J133+K133+L133+M133)/9</f>
        <v>1.82106788782798</v>
      </c>
      <c r="E133" s="2" t="n">
        <v>1.83970769993899</v>
      </c>
      <c r="F133" s="2" t="n">
        <v>1.79553648375492</v>
      </c>
      <c r="G133" s="2" t="n">
        <v>1.81395947979003</v>
      </c>
      <c r="H133" s="2" t="n">
        <v>1.82670769993899</v>
      </c>
      <c r="I133" s="2" t="n">
        <v>1.81553648375492</v>
      </c>
      <c r="J133" s="2" t="n">
        <v>1.81255947979003</v>
      </c>
      <c r="K133" s="2" t="n">
        <v>1.81970769993899</v>
      </c>
      <c r="L133" s="2" t="n">
        <v>1.83253648375492</v>
      </c>
      <c r="M133" s="2" t="n">
        <v>1.83335947979003</v>
      </c>
      <c r="N133" s="2" t="n">
        <f aca="false">STDEV(E133:M133)</f>
        <v>0.0135512158583056</v>
      </c>
      <c r="O133" s="2" t="n">
        <f aca="false">N133/3</f>
        <v>0.00451707195276854</v>
      </c>
      <c r="P133" s="2" t="n">
        <f aca="false">TTEST(E133:M133,E134:M134,1,1)</f>
        <v>1.05936169118442E-014</v>
      </c>
    </row>
    <row r="134" customFormat="false" ht="14.25" hidden="false" customHeight="false" outlineLevel="0" collapsed="false">
      <c r="A134" s="4"/>
      <c r="B134" s="4"/>
      <c r="C134" s="2" t="s">
        <v>18</v>
      </c>
      <c r="D134" s="3" t="n">
        <f aca="false">(E134+F134+G134+H134+I134+J134+K134+L134+M134)/9</f>
        <v>3.673881803181</v>
      </c>
      <c r="E134" s="2" t="n">
        <v>3.6807506024995</v>
      </c>
      <c r="F134" s="2" t="n">
        <v>3.69446715373138</v>
      </c>
      <c r="G134" s="2" t="n">
        <v>3.55622765331213</v>
      </c>
      <c r="H134" s="2" t="n">
        <v>3.6957506024995</v>
      </c>
      <c r="I134" s="2" t="n">
        <v>3.69846715373138</v>
      </c>
      <c r="J134" s="2" t="n">
        <v>3.65669765331213</v>
      </c>
      <c r="K134" s="2" t="n">
        <v>3.6923406024995</v>
      </c>
      <c r="L134" s="2" t="n">
        <v>3.69253715373138</v>
      </c>
      <c r="M134" s="2" t="n">
        <v>3.69769765331213</v>
      </c>
      <c r="N134" s="2" t="n">
        <f aca="false">STDEV(E134:M134)</f>
        <v>0.046026295457959</v>
      </c>
      <c r="O134" s="2" t="n">
        <f aca="false">N134/3</f>
        <v>0.0153420984859863</v>
      </c>
      <c r="P134" s="2"/>
    </row>
    <row r="135" customFormat="false" ht="14.25" hidden="false" customHeight="false" outlineLevel="0" collapsed="false">
      <c r="A135" s="4"/>
      <c r="B135" s="4"/>
      <c r="C135" s="2" t="s">
        <v>19</v>
      </c>
      <c r="D135" s="3" t="n">
        <f aca="false">(E135+F135+G135+H135+I135+J135+K135+L135+M135)/9</f>
        <v>2.01749723206592</v>
      </c>
      <c r="E135" s="2" t="n">
        <v>2.00072576889338</v>
      </c>
      <c r="F135" s="2" t="n">
        <v>2.05758400743009</v>
      </c>
      <c r="G135" s="2" t="n">
        <v>1.96047800016116</v>
      </c>
      <c r="H135" s="2" t="n">
        <v>2.02317568520839</v>
      </c>
      <c r="I135" s="2" t="n">
        <v>2.03712081074909</v>
      </c>
      <c r="J135" s="2" t="n">
        <v>2.01742215584325</v>
      </c>
      <c r="K135" s="2" t="n">
        <v>2.02908445275211</v>
      </c>
      <c r="L135" s="2" t="n">
        <v>2.0149869792307</v>
      </c>
      <c r="M135" s="2" t="n">
        <v>2.01689722832514</v>
      </c>
      <c r="N135" s="2"/>
      <c r="O135" s="2"/>
      <c r="P135" s="2"/>
    </row>
    <row r="136" customFormat="false" ht="15.75" hidden="false" customHeight="false" outlineLevel="0" collapsed="false">
      <c r="A136" s="4"/>
      <c r="B136" s="4"/>
      <c r="C136" s="2" t="s">
        <v>20</v>
      </c>
      <c r="D136" s="3" t="n">
        <f aca="false">(E136+F136+G136+H136+I136+J136+K136+L136+M136)/9</f>
        <v>1.01245370859745</v>
      </c>
      <c r="E136" s="2" t="n">
        <v>1.00052343662389</v>
      </c>
      <c r="F136" s="2" t="n">
        <v>1.04095133447612</v>
      </c>
      <c r="G136" s="2" t="n">
        <v>0.97120545249644</v>
      </c>
      <c r="H136" s="2" t="n">
        <v>1.01662160371913</v>
      </c>
      <c r="I136" s="2" t="n">
        <v>1.02653154137415</v>
      </c>
      <c r="J136" s="2" t="n">
        <v>1.0125130068138</v>
      </c>
      <c r="K136" s="2" t="n">
        <v>1.02082891291669</v>
      </c>
      <c r="L136" s="2" t="n">
        <v>1.01077051614283</v>
      </c>
      <c r="M136" s="2" t="n">
        <v>1.01213757281397</v>
      </c>
      <c r="N136" s="2"/>
      <c r="O136" s="2"/>
      <c r="P136" s="2"/>
    </row>
    <row r="137" customFormat="false" ht="14.25" hidden="false" customHeight="false" outlineLevel="0" collapsed="false">
      <c r="A137" s="4" t="s">
        <v>47</v>
      </c>
      <c r="B137" s="4" t="s">
        <v>12</v>
      </c>
      <c r="C137" s="4"/>
      <c r="D137" s="2" t="n">
        <v>-1.073104338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</row>
    <row r="138" customFormat="false" ht="14.25" hidden="false" customHeight="false" outlineLevel="0" collapsed="false">
      <c r="A138" s="4"/>
      <c r="B138" s="4" t="s">
        <v>16</v>
      </c>
      <c r="C138" s="2" t="s">
        <v>17</v>
      </c>
      <c r="D138" s="3" t="n">
        <f aca="false">(E138+F138+G138+H138+I138+J138+K138+L138+M138)/9</f>
        <v>1.16424070120536</v>
      </c>
      <c r="E138" s="2" t="n">
        <v>1.18099266142953</v>
      </c>
      <c r="F138" s="2" t="n">
        <v>1.13673486252606</v>
      </c>
      <c r="G138" s="2" t="n">
        <v>1.17916457966049</v>
      </c>
      <c r="H138" s="2" t="n">
        <v>1.16239266142953</v>
      </c>
      <c r="I138" s="2" t="n">
        <v>1.13657986252606</v>
      </c>
      <c r="J138" s="2" t="n">
        <v>1.17466457966049</v>
      </c>
      <c r="K138" s="2" t="n">
        <v>1.16339266142953</v>
      </c>
      <c r="L138" s="2" t="n">
        <v>1.17457986252606</v>
      </c>
      <c r="M138" s="2" t="n">
        <v>1.16966457966049</v>
      </c>
      <c r="N138" s="2" t="n">
        <f aca="false">STDEV(E138:M138)</f>
        <v>0.0168602782310332</v>
      </c>
      <c r="O138" s="2" t="n">
        <f aca="false">N138/3</f>
        <v>0.00562009274367774</v>
      </c>
      <c r="P138" s="2" t="n">
        <f aca="false">TTEST(E138:M138,E139:M139,1,1)</f>
        <v>1.05908410544361E-013</v>
      </c>
    </row>
    <row r="139" customFormat="false" ht="14.25" hidden="false" customHeight="false" outlineLevel="0" collapsed="false">
      <c r="A139" s="4"/>
      <c r="B139" s="4"/>
      <c r="C139" s="2" t="s">
        <v>18</v>
      </c>
      <c r="D139" s="3" t="n">
        <f aca="false">(E139+F139+G139+H139+I139+J139+K139+L139+M139)/9</f>
        <v>0.530453904476451</v>
      </c>
      <c r="E139" s="2" t="n">
        <v>0.526317445883978</v>
      </c>
      <c r="F139" s="2" t="n">
        <v>0.534784736033923</v>
      </c>
      <c r="G139" s="2" t="n">
        <v>0.516126198178118</v>
      </c>
      <c r="H139" s="2" t="n">
        <v>0.532317445883978</v>
      </c>
      <c r="I139" s="2" t="n">
        <v>0.533684736033923</v>
      </c>
      <c r="J139" s="2" t="n">
        <v>0.536676198178118</v>
      </c>
      <c r="K139" s="2" t="n">
        <v>0.530917445883978</v>
      </c>
      <c r="L139" s="2" t="n">
        <v>0.531684736033923</v>
      </c>
      <c r="M139" s="2" t="n">
        <v>0.531576198178118</v>
      </c>
      <c r="N139" s="2" t="n">
        <f aca="false">STDEV(E139:M139)</f>
        <v>0.00609063746242974</v>
      </c>
      <c r="O139" s="2" t="n">
        <f aca="false">N139/3</f>
        <v>0.00203021248747658</v>
      </c>
      <c r="P139" s="2"/>
    </row>
    <row r="140" customFormat="false" ht="14.25" hidden="false" customHeight="false" outlineLevel="0" collapsed="false">
      <c r="A140" s="4"/>
      <c r="B140" s="4"/>
      <c r="C140" s="2" t="s">
        <v>19</v>
      </c>
      <c r="D140" s="3" t="n">
        <f aca="false">(E140+F140+G140+H140+I140+J140+K140+L140+M140)/9</f>
        <v>0.455742107348125</v>
      </c>
      <c r="E140" s="2" t="n">
        <v>0.445656830116877</v>
      </c>
      <c r="F140" s="2" t="n">
        <v>0.470456879316185</v>
      </c>
      <c r="G140" s="2" t="n">
        <v>0.437704971028491</v>
      </c>
      <c r="H140" s="2" t="n">
        <v>0.457949764780281</v>
      </c>
      <c r="I140" s="2" t="n">
        <v>0.469553221581635</v>
      </c>
      <c r="J140" s="2" t="n">
        <v>0.456876122316748</v>
      </c>
      <c r="K140" s="2" t="n">
        <v>0.45635275473683</v>
      </c>
      <c r="L140" s="2" t="n">
        <v>0.452659502343653</v>
      </c>
      <c r="M140" s="2" t="n">
        <v>0.45446891991242</v>
      </c>
      <c r="N140" s="2"/>
      <c r="O140" s="2"/>
      <c r="P140" s="2"/>
    </row>
    <row r="141" customFormat="false" ht="15.75" hidden="false" customHeight="false" outlineLevel="0" collapsed="false">
      <c r="A141" s="4"/>
      <c r="B141" s="4"/>
      <c r="C141" s="2" t="s">
        <v>20</v>
      </c>
      <c r="D141" s="3" t="n">
        <f aca="false">(E141+F141+G141+H141+I141+J141+K141+L141+M141)/9</f>
        <v>-1.13403999702451</v>
      </c>
      <c r="E141" s="2" t="n">
        <v>-1.16599487814303</v>
      </c>
      <c r="F141" s="2" t="n">
        <v>-1.08786559902729</v>
      </c>
      <c r="G141" s="2" t="n">
        <v>-1.19196932608649</v>
      </c>
      <c r="H141" s="2" t="n">
        <v>-1.12673874564217</v>
      </c>
      <c r="I141" s="2" t="n">
        <v>-1.09063940525056</v>
      </c>
      <c r="J141" s="2" t="n">
        <v>-1.13012504983582</v>
      </c>
      <c r="K141" s="2" t="n">
        <v>-1.13177865478359</v>
      </c>
      <c r="L141" s="2" t="n">
        <v>-1.14350185475061</v>
      </c>
      <c r="M141" s="2" t="n">
        <v>-1.137746459701</v>
      </c>
      <c r="N141" s="2"/>
      <c r="O141" s="2"/>
      <c r="P141" s="2"/>
    </row>
    <row r="142" customFormat="false" ht="14.25" hidden="false" customHeight="false" outlineLevel="0" collapsed="false">
      <c r="A142" s="4" t="s">
        <v>48</v>
      </c>
      <c r="B142" s="4" t="s">
        <v>12</v>
      </c>
      <c r="C142" s="4"/>
      <c r="D142" s="2" t="n">
        <v>-1.460626577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customFormat="false" ht="14.25" hidden="false" customHeight="false" outlineLevel="0" collapsed="false">
      <c r="A143" s="4"/>
      <c r="B143" s="4" t="s">
        <v>16</v>
      </c>
      <c r="C143" s="2" t="s">
        <v>17</v>
      </c>
      <c r="D143" s="3" t="n">
        <f aca="false">(E143+F143+G143+H143+I143+J143+K143+L143+M143)/9</f>
        <v>0.898611669141525</v>
      </c>
      <c r="E143" s="2" t="n">
        <v>0.907354498725729</v>
      </c>
      <c r="F143" s="2" t="n">
        <v>0.899170537715712</v>
      </c>
      <c r="G143" s="2" t="n">
        <v>0.8964626376498</v>
      </c>
      <c r="H143" s="2" t="n">
        <v>0.901454498725729</v>
      </c>
      <c r="I143" s="2" t="n">
        <v>0.899670537715712</v>
      </c>
      <c r="J143" s="2" t="n">
        <v>0.8925326376498</v>
      </c>
      <c r="K143" s="2" t="n">
        <v>0.906254498725729</v>
      </c>
      <c r="L143" s="2" t="n">
        <v>0.892370537715712</v>
      </c>
      <c r="M143" s="2" t="n">
        <v>0.8922346376498</v>
      </c>
      <c r="N143" s="2" t="n">
        <f aca="false">STDEV(E143:M143)</f>
        <v>0.00576147054066485</v>
      </c>
      <c r="O143" s="2" t="n">
        <f aca="false">N143/3</f>
        <v>0.00192049018022162</v>
      </c>
      <c r="P143" s="2" t="n">
        <f aca="false">TTEST(E143:M143,E144:M144,1,1)</f>
        <v>3.08944135882441E-016</v>
      </c>
    </row>
    <row r="144" customFormat="false" ht="14.25" hidden="false" customHeight="false" outlineLevel="0" collapsed="false">
      <c r="A144" s="4"/>
      <c r="B144" s="4"/>
      <c r="C144" s="2" t="s">
        <v>18</v>
      </c>
      <c r="D144" s="3" t="n">
        <f aca="false">(E144+F144+G144+H144+I144+J144+K144+L144+M144)/9</f>
        <v>0.364756749264252</v>
      </c>
      <c r="E144" s="2" t="n">
        <v>0.355190935602909</v>
      </c>
      <c r="F144" s="2" t="n">
        <v>0.367419928627085</v>
      </c>
      <c r="G144" s="2" t="n">
        <v>0.367716716896094</v>
      </c>
      <c r="H144" s="2" t="n">
        <v>0.369450935602909</v>
      </c>
      <c r="I144" s="2" t="n">
        <v>0.367445928627085</v>
      </c>
      <c r="J144" s="2" t="n">
        <v>0.363236716896094</v>
      </c>
      <c r="K144" s="2" t="n">
        <v>0.363450935602909</v>
      </c>
      <c r="L144" s="2" t="n">
        <v>0.367221928627085</v>
      </c>
      <c r="M144" s="2" t="n">
        <v>0.361676716896094</v>
      </c>
      <c r="N144" s="2" t="n">
        <f aca="false">STDEV(E144:M144)</f>
        <v>0.00441878307808637</v>
      </c>
      <c r="O144" s="2" t="n">
        <f aca="false">N144/3</f>
        <v>0.00147292769269546</v>
      </c>
      <c r="P144" s="2"/>
    </row>
    <row r="145" customFormat="false" ht="14.25" hidden="false" customHeight="false" outlineLevel="0" collapsed="false">
      <c r="A145" s="4"/>
      <c r="B145" s="4"/>
      <c r="C145" s="2" t="s">
        <v>19</v>
      </c>
      <c r="D145" s="3" t="n">
        <f aca="false">(E145+F145+G145+H145+I145+J145+K145+L145+M145)/9</f>
        <v>0.40593557897362</v>
      </c>
      <c r="E145" s="2" t="n">
        <v>0.391457733555884</v>
      </c>
      <c r="F145" s="2" t="n">
        <v>0.408620960335837</v>
      </c>
      <c r="G145" s="2" t="n">
        <v>0.410186327296488</v>
      </c>
      <c r="H145" s="2" t="n">
        <v>0.409838695269872</v>
      </c>
      <c r="I145" s="2" t="n">
        <v>0.408422765026896</v>
      </c>
      <c r="J145" s="2" t="n">
        <v>0.406973035577233</v>
      </c>
      <c r="K145" s="2" t="n">
        <v>0.401047317408026</v>
      </c>
      <c r="L145" s="2" t="n">
        <v>0.41151283363422</v>
      </c>
      <c r="M145" s="2" t="n">
        <v>0.40536054265812</v>
      </c>
      <c r="N145" s="2"/>
      <c r="O145" s="2"/>
      <c r="P145" s="2"/>
    </row>
    <row r="146" customFormat="false" ht="15.75" hidden="false" customHeight="false" outlineLevel="0" collapsed="false">
      <c r="A146" s="4"/>
      <c r="B146" s="4"/>
      <c r="C146" s="2" t="s">
        <v>20</v>
      </c>
      <c r="D146" s="3" t="n">
        <f aca="false">(E146+F146+G146+H146+I146+J146+K146+L146+M146)/9</f>
        <v>-1.30083171632197</v>
      </c>
      <c r="E146" s="2" t="n">
        <v>-1.35307154951955</v>
      </c>
      <c r="F146" s="2" t="n">
        <v>-1.29116488543936</v>
      </c>
      <c r="G146" s="2" t="n">
        <v>-1.28564869149062</v>
      </c>
      <c r="H146" s="2" t="n">
        <v>-1.28687189082502</v>
      </c>
      <c r="I146" s="2" t="n">
        <v>-1.2918648122268</v>
      </c>
      <c r="J146" s="2" t="n">
        <v>-1.2969948844934</v>
      </c>
      <c r="K146" s="2" t="n">
        <v>-1.31815563236511</v>
      </c>
      <c r="L146" s="2" t="n">
        <v>-1.28099067096772</v>
      </c>
      <c r="M146" s="2" t="n">
        <v>-1.30272242957014</v>
      </c>
      <c r="N146" s="2"/>
      <c r="O146" s="2"/>
      <c r="P146" s="2"/>
    </row>
    <row r="147" customFormat="false" ht="14.25" hidden="false" customHeight="false" outlineLevel="0" collapsed="false">
      <c r="A147" s="4" t="s">
        <v>49</v>
      </c>
      <c r="B147" s="4" t="s">
        <v>12</v>
      </c>
      <c r="C147" s="4"/>
      <c r="D147" s="2" t="n">
        <v>-3.448348247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customFormat="false" ht="14.25" hidden="false" customHeight="false" outlineLevel="0" collapsed="false">
      <c r="A148" s="4"/>
      <c r="B148" s="4" t="s">
        <v>16</v>
      </c>
      <c r="C148" s="2" t="s">
        <v>17</v>
      </c>
      <c r="D148" s="3" t="n">
        <f aca="false">(E148+F148+G148+H148+I148+J148+K148+L148+M148)/9</f>
        <v>1.32600678194582</v>
      </c>
      <c r="E148" s="2" t="n">
        <v>1.32337388963228</v>
      </c>
      <c r="F148" s="2" t="n">
        <v>1.3317592763449</v>
      </c>
      <c r="G148" s="2" t="n">
        <v>1.33373617986028</v>
      </c>
      <c r="H148" s="2" t="n">
        <v>1.32527388963228</v>
      </c>
      <c r="I148" s="2" t="n">
        <v>1.3267592763449</v>
      </c>
      <c r="J148" s="2" t="n">
        <v>1.33233617986028</v>
      </c>
      <c r="K148" s="2" t="n">
        <v>1.32237388963228</v>
      </c>
      <c r="L148" s="2" t="n">
        <v>1.3262322763449</v>
      </c>
      <c r="M148" s="2" t="n">
        <v>1.31221617986028</v>
      </c>
      <c r="N148" s="2" t="n">
        <f aca="false">STDEV(E148:M148)</f>
        <v>0.00656087858976533</v>
      </c>
      <c r="O148" s="2" t="n">
        <f aca="false">N148/3</f>
        <v>0.00218695952992178</v>
      </c>
      <c r="P148" s="2" t="n">
        <f aca="false">TTEST(E148:M148,E149:M149,1,1)</f>
        <v>8.23083532190514E-017</v>
      </c>
    </row>
    <row r="149" customFormat="false" ht="14.25" hidden="false" customHeight="false" outlineLevel="0" collapsed="false">
      <c r="A149" s="4"/>
      <c r="B149" s="4"/>
      <c r="C149" s="2" t="s">
        <v>18</v>
      </c>
      <c r="D149" s="3" t="n">
        <f aca="false">(E149+F149+G149+H149+I149+J149+K149+L149+M149)/9</f>
        <v>0.953407237531484</v>
      </c>
      <c r="E149" s="2" t="n">
        <v>0.948688343275432</v>
      </c>
      <c r="F149" s="2" t="n">
        <v>0.959935800729653</v>
      </c>
      <c r="G149" s="2" t="n">
        <v>0.960551435256033</v>
      </c>
      <c r="H149" s="2" t="n">
        <v>0.942488343275432</v>
      </c>
      <c r="I149" s="2" t="n">
        <v>0.959635800729653</v>
      </c>
      <c r="J149" s="2" t="n">
        <v>0.960621435256033</v>
      </c>
      <c r="K149" s="2" t="n">
        <v>0.946588343275432</v>
      </c>
      <c r="L149" s="2" t="n">
        <v>0.959834200729653</v>
      </c>
      <c r="M149" s="2" t="n">
        <v>0.942321435256033</v>
      </c>
      <c r="N149" s="2" t="n">
        <f aca="false">STDEV(E149:M149)</f>
        <v>0.00819061771612262</v>
      </c>
      <c r="O149" s="2" t="n">
        <f aca="false">N149/3</f>
        <v>0.00273020590537421</v>
      </c>
      <c r="P149" s="2"/>
    </row>
    <row r="150" customFormat="false" ht="14.25" hidden="false" customHeight="false" outlineLevel="0" collapsed="false">
      <c r="A150" s="4"/>
      <c r="B150" s="4"/>
      <c r="C150" s="2" t="s">
        <v>19</v>
      </c>
      <c r="D150" s="3" t="n">
        <f aca="false">(E150+F150+G150+H150+I150+J150+K150+L150+M150)/9</f>
        <v>0.71900029778308</v>
      </c>
      <c r="E150" s="2" t="n">
        <v>0.716870984615723</v>
      </c>
      <c r="F150" s="2" t="n">
        <v>0.720802789047778</v>
      </c>
      <c r="G150" s="2" t="n">
        <v>0.720195980105045</v>
      </c>
      <c r="H150" s="2" t="n">
        <v>0.711164952881507</v>
      </c>
      <c r="I150" s="2" t="n">
        <v>0.723293077982738</v>
      </c>
      <c r="J150" s="2" t="n">
        <v>0.721005291139637</v>
      </c>
      <c r="K150" s="2" t="n">
        <v>0.715825040631024</v>
      </c>
      <c r="L150" s="2" t="n">
        <v>0.723730086991216</v>
      </c>
      <c r="M150" s="2" t="n">
        <v>0.718114476653053</v>
      </c>
      <c r="N150" s="2"/>
      <c r="O150" s="2"/>
      <c r="P150" s="2"/>
    </row>
    <row r="151" customFormat="false" ht="15.75" hidden="false" customHeight="false" outlineLevel="0" collapsed="false">
      <c r="A151" s="4"/>
      <c r="B151" s="4"/>
      <c r="C151" s="2" t="s">
        <v>20</v>
      </c>
      <c r="D151" s="3" t="n">
        <f aca="false">(E151+F151+G151+H151+I151+J151+K151+L151+M151)/9</f>
        <v>-0.475955354010931</v>
      </c>
      <c r="E151" s="2" t="n">
        <v>-0.480214594653348</v>
      </c>
      <c r="F151" s="2" t="n">
        <v>-0.472323501414027</v>
      </c>
      <c r="G151" s="2" t="n">
        <v>-0.473538547981637</v>
      </c>
      <c r="H151" s="2" t="n">
        <v>-0.491743866824733</v>
      </c>
      <c r="I151" s="2" t="n">
        <v>-0.467347749955702</v>
      </c>
      <c r="J151" s="2" t="n">
        <v>-0.471918248080203</v>
      </c>
      <c r="K151" s="2" t="n">
        <v>-0.482321082619066</v>
      </c>
      <c r="L151" s="2" t="n">
        <v>-0.466476346147133</v>
      </c>
      <c r="M151" s="2" t="n">
        <v>-0.477714248422527</v>
      </c>
      <c r="N151" s="2"/>
      <c r="O151" s="2"/>
      <c r="P151" s="2"/>
    </row>
    <row r="152" customFormat="false" ht="14.25" hidden="false" customHeight="false" outlineLevel="0" collapsed="false">
      <c r="A152" s="4" t="s">
        <v>50</v>
      </c>
      <c r="B152" s="4" t="s">
        <v>12</v>
      </c>
      <c r="C152" s="4"/>
      <c r="D152" s="2" t="n">
        <v>-2.863385746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</row>
    <row r="153" customFormat="false" ht="14.25" hidden="false" customHeight="false" outlineLevel="0" collapsed="false">
      <c r="A153" s="4"/>
      <c r="B153" s="4" t="s">
        <v>16</v>
      </c>
      <c r="C153" s="2" t="s">
        <v>17</v>
      </c>
      <c r="D153" s="3" t="n">
        <f aca="false">(E153+F153+G153+H153+I153+J153+K153+L153+M153)/9</f>
        <v>1.04519388515534</v>
      </c>
      <c r="E153" s="2" t="n">
        <v>1.04605764672559</v>
      </c>
      <c r="F153" s="2" t="n">
        <v>1.05701804056138</v>
      </c>
      <c r="G153" s="2" t="n">
        <v>1.03875930151238</v>
      </c>
      <c r="H153" s="2" t="n">
        <v>1.04125764672559</v>
      </c>
      <c r="I153" s="2" t="n">
        <v>1.05241804056138</v>
      </c>
      <c r="J153" s="2" t="n">
        <v>1.03823930151238</v>
      </c>
      <c r="K153" s="2" t="n">
        <v>1.04191864672559</v>
      </c>
      <c r="L153" s="2" t="n">
        <v>1.05193704056138</v>
      </c>
      <c r="M153" s="2" t="n">
        <v>1.03913930151238</v>
      </c>
      <c r="N153" s="2" t="n">
        <f aca="false">STDEV(E153:M153)</f>
        <v>0.00698985465173813</v>
      </c>
      <c r="O153" s="2" t="n">
        <f aca="false">N153/3</f>
        <v>0.00232995155057938</v>
      </c>
      <c r="P153" s="2" t="n">
        <f aca="false">TTEST(E153:M153,E154:M154,1,1)</f>
        <v>1.62737829332085E-016</v>
      </c>
    </row>
    <row r="154" customFormat="false" ht="14.25" hidden="false" customHeight="false" outlineLevel="0" collapsed="false">
      <c r="A154" s="4"/>
      <c r="B154" s="4"/>
      <c r="C154" s="2" t="s">
        <v>18</v>
      </c>
      <c r="D154" s="3" t="n">
        <f aca="false">(E154+F154+G154+H154+I154+J154+K154+L154+M154)/9</f>
        <v>0.406976036975169</v>
      </c>
      <c r="E154" s="2" t="n">
        <v>0.39555560946725</v>
      </c>
      <c r="F154" s="2" t="n">
        <v>0.408951029278891</v>
      </c>
      <c r="G154" s="2" t="n">
        <v>0.411320138846034</v>
      </c>
      <c r="H154" s="2" t="n">
        <v>0.39589560946725</v>
      </c>
      <c r="I154" s="2" t="n">
        <v>0.415951029278891</v>
      </c>
      <c r="J154" s="2" t="n">
        <v>0.411642138846034</v>
      </c>
      <c r="K154" s="2" t="n">
        <v>0.39779560946725</v>
      </c>
      <c r="L154" s="2" t="n">
        <v>0.415231029278891</v>
      </c>
      <c r="M154" s="2" t="n">
        <v>0.410442138846034</v>
      </c>
      <c r="N154" s="2" t="n">
        <f aca="false">STDEV(E154:M154)</f>
        <v>0.00823662443563148</v>
      </c>
      <c r="O154" s="2" t="n">
        <f aca="false">N154/3</f>
        <v>0.00274554147854383</v>
      </c>
      <c r="P154" s="2"/>
    </row>
    <row r="155" customFormat="false" ht="14.25" hidden="false" customHeight="false" outlineLevel="0" collapsed="false">
      <c r="A155" s="4"/>
      <c r="B155" s="4"/>
      <c r="C155" s="2" t="s">
        <v>19</v>
      </c>
      <c r="D155" s="3" t="n">
        <f aca="false">(E155+F155+G155+H155+I155+J155+K155+L155+M155)/9</f>
        <v>0.389381225183969</v>
      </c>
      <c r="E155" s="2" t="n">
        <v>0.378139398632029</v>
      </c>
      <c r="F155" s="2" t="n">
        <v>0.386891248385598</v>
      </c>
      <c r="G155" s="2" t="n">
        <v>0.395972520532113</v>
      </c>
      <c r="H155" s="2" t="n">
        <v>0.380209077659319</v>
      </c>
      <c r="I155" s="2" t="n">
        <v>0.395233655493985</v>
      </c>
      <c r="J155" s="2" t="n">
        <v>0.396480982993424</v>
      </c>
      <c r="K155" s="2" t="n">
        <v>0.381791429414755</v>
      </c>
      <c r="L155" s="2" t="n">
        <v>0.394729925145803</v>
      </c>
      <c r="M155" s="2" t="n">
        <v>0.394982788398697</v>
      </c>
      <c r="N155" s="2"/>
      <c r="O155" s="2"/>
      <c r="P155" s="2"/>
    </row>
    <row r="156" customFormat="false" ht="15.75" hidden="false" customHeight="false" outlineLevel="0" collapsed="false">
      <c r="A156" s="4"/>
      <c r="B156" s="4"/>
      <c r="C156" s="2" t="s">
        <v>20</v>
      </c>
      <c r="D156" s="3" t="n">
        <f aca="false">(E156+F156+G156+H156+I156+J156+K156+L156+M156)/9</f>
        <v>-1.36099060229406</v>
      </c>
      <c r="E156" s="2" t="n">
        <v>-1.4030099222355</v>
      </c>
      <c r="F156" s="2" t="n">
        <v>-1.37</v>
      </c>
      <c r="G156" s="2" t="n">
        <v>-1.33652778040982</v>
      </c>
      <c r="H156" s="2" t="n">
        <v>-1.39513511750968</v>
      </c>
      <c r="I156" s="2" t="n">
        <v>-1.33922229232986</v>
      </c>
      <c r="J156" s="2" t="n">
        <v>-1.33467642542479</v>
      </c>
      <c r="K156" s="2" t="n">
        <v>-1.3891433778962</v>
      </c>
      <c r="L156" s="2" t="n">
        <v>-1.34106219834978</v>
      </c>
      <c r="M156" s="2" t="n">
        <v>-1.34013830649092</v>
      </c>
      <c r="N156" s="2"/>
      <c r="O156" s="2"/>
      <c r="P156" s="2"/>
    </row>
    <row r="157" customFormat="false" ht="14.25" hidden="false" customHeight="false" outlineLevel="0" collapsed="false">
      <c r="A157" s="4" t="s">
        <v>51</v>
      </c>
      <c r="B157" s="4" t="s">
        <v>12</v>
      </c>
      <c r="C157" s="4"/>
      <c r="D157" s="2" t="n">
        <v>-1.179859411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customFormat="false" ht="14.25" hidden="false" customHeight="false" outlineLevel="0" collapsed="false">
      <c r="A158" s="4"/>
      <c r="B158" s="4" t="s">
        <v>16</v>
      </c>
      <c r="C158" s="2" t="s">
        <v>17</v>
      </c>
      <c r="D158" s="3" t="n">
        <f aca="false">(E158+F158+G158+H158+I158+J158+K158+L158+M158)/9</f>
        <v>1.03116002212604</v>
      </c>
      <c r="E158" s="2" t="n">
        <v>1.03526492384138</v>
      </c>
      <c r="F158" s="2" t="n">
        <v>1.03952274921401</v>
      </c>
      <c r="G158" s="2" t="n">
        <v>1.02811382665607</v>
      </c>
      <c r="H158" s="2" t="n">
        <v>1.03236492384138</v>
      </c>
      <c r="I158" s="2" t="n">
        <v>1.03252274921401</v>
      </c>
      <c r="J158" s="2" t="n">
        <v>1.02121382665607</v>
      </c>
      <c r="K158" s="2" t="n">
        <v>1.03766492384138</v>
      </c>
      <c r="L158" s="2" t="n">
        <v>1.03252644921401</v>
      </c>
      <c r="M158" s="2" t="n">
        <v>1.02124582665607</v>
      </c>
      <c r="N158" s="2" t="n">
        <f aca="false">STDEV(E158:M158)</f>
        <v>0.00652660409399721</v>
      </c>
      <c r="O158" s="2" t="n">
        <f aca="false">N158/3</f>
        <v>0.00217553469799907</v>
      </c>
      <c r="P158" s="2" t="n">
        <f aca="false">TTEST(E158:M158,E159:M159,1,1)</f>
        <v>7.5595489957305E-015</v>
      </c>
    </row>
    <row r="159" customFormat="false" ht="14.25" hidden="false" customHeight="false" outlineLevel="0" collapsed="false">
      <c r="A159" s="4"/>
      <c r="B159" s="4"/>
      <c r="C159" s="2" t="s">
        <v>18</v>
      </c>
      <c r="D159" s="3" t="n">
        <f aca="false">(E159+F159+G159+H159+I159+J159+K159+L159+M159)/9</f>
        <v>0.540235582538871</v>
      </c>
      <c r="E159" s="2" t="n">
        <v>0.564349177498517</v>
      </c>
      <c r="F159" s="2" t="n">
        <v>0.544421340583285</v>
      </c>
      <c r="G159" s="2" t="n">
        <v>0.554784736033922</v>
      </c>
      <c r="H159" s="2" t="n">
        <v>0.532434917749851</v>
      </c>
      <c r="I159" s="2" t="n">
        <v>0.541421340583285</v>
      </c>
      <c r="J159" s="2" t="n">
        <v>0.524784736033922</v>
      </c>
      <c r="K159" s="2" t="n">
        <v>0.532954917749851</v>
      </c>
      <c r="L159" s="2" t="n">
        <v>0.541484340583285</v>
      </c>
      <c r="M159" s="2" t="n">
        <v>0.525484736033922</v>
      </c>
      <c r="N159" s="2" t="n">
        <f aca="false">STDEV(E159:M159)</f>
        <v>0.0131520145783496</v>
      </c>
      <c r="O159" s="2" t="n">
        <f aca="false">N159/3</f>
        <v>0.00438400485944988</v>
      </c>
      <c r="P159" s="2"/>
    </row>
    <row r="160" customFormat="false" ht="14.25" hidden="false" customHeight="false" outlineLevel="0" collapsed="false">
      <c r="A160" s="4"/>
      <c r="B160" s="4"/>
      <c r="C160" s="2" t="s">
        <v>19</v>
      </c>
      <c r="D160" s="3" t="n">
        <f aca="false">(E160+F160+G160+H160+I160+J160+K160+L160+M160)/9</f>
        <v>0.523893853392651</v>
      </c>
      <c r="E160" s="2" t="n">
        <v>0.545125372744673</v>
      </c>
      <c r="F160" s="2" t="n">
        <v>0.523722391833104</v>
      </c>
      <c r="G160" s="2" t="n">
        <v>0.539614118252213</v>
      </c>
      <c r="H160" s="2" t="n">
        <v>0.515742936876126</v>
      </c>
      <c r="I160" s="2" t="n">
        <v>0.524367468896383</v>
      </c>
      <c r="J160" s="2" t="n">
        <v>0.513883304686847</v>
      </c>
      <c r="K160" s="2" t="n">
        <v>0.513609842160686</v>
      </c>
      <c r="L160" s="2" t="n">
        <v>0.524426605241424</v>
      </c>
      <c r="M160" s="2" t="n">
        <v>0.514552639842407</v>
      </c>
      <c r="N160" s="2"/>
      <c r="O160" s="2"/>
      <c r="P160" s="2"/>
    </row>
    <row r="161" customFormat="false" ht="15.75" hidden="false" customHeight="false" outlineLevel="0" collapsed="false">
      <c r="A161" s="4"/>
      <c r="B161" s="4"/>
      <c r="C161" s="2" t="s">
        <v>20</v>
      </c>
      <c r="D161" s="3" t="n">
        <f aca="false">(E161+F161+G161+H161+I161+J161+K161+L161+M161)/9</f>
        <v>-0.932958985601598</v>
      </c>
      <c r="E161" s="2" t="n">
        <v>-0.875340023097183</v>
      </c>
      <c r="F161" s="2" t="n">
        <v>-0.933125806128413</v>
      </c>
      <c r="G161" s="2" t="n">
        <v>-0.890000000000002</v>
      </c>
      <c r="H161" s="2" t="n">
        <v>-0.955275936417022</v>
      </c>
      <c r="I161" s="2" t="n">
        <v>-0.931349909552045</v>
      </c>
      <c r="J161" s="2" t="n">
        <v>-0.960487313024021</v>
      </c>
      <c r="K161" s="2" t="n">
        <v>-0.961255246203696</v>
      </c>
      <c r="L161" s="2" t="n">
        <v>-0.931187216581285</v>
      </c>
      <c r="M161" s="2" t="n">
        <v>-0.958609419410718</v>
      </c>
      <c r="N161" s="2"/>
      <c r="O161" s="2"/>
      <c r="P161" s="2"/>
    </row>
    <row r="162" customFormat="false" ht="14.25" hidden="false" customHeight="false" outlineLevel="0" collapsed="false">
      <c r="A162" s="4" t="s">
        <v>52</v>
      </c>
      <c r="B162" s="4" t="s">
        <v>12</v>
      </c>
      <c r="C162" s="4"/>
      <c r="D162" s="2" t="n">
        <v>-1.680522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</row>
    <row r="163" customFormat="false" ht="14.25" hidden="false" customHeight="false" outlineLevel="0" collapsed="false">
      <c r="A163" s="4"/>
      <c r="B163" s="4" t="s">
        <v>16</v>
      </c>
      <c r="C163" s="2" t="s">
        <v>17</v>
      </c>
      <c r="D163" s="3" t="n">
        <f aca="false">(E163+F163+G163+H163+I163+J163+K163+L163+M163)/9</f>
        <v>1.08269090990598</v>
      </c>
      <c r="E163" s="2" t="n">
        <v>1.08099266142953</v>
      </c>
      <c r="F163" s="2" t="n">
        <v>1.08673486252606</v>
      </c>
      <c r="G163" s="2" t="n">
        <v>1.07916457966049</v>
      </c>
      <c r="H163" s="2" t="n">
        <v>1.08129266142953</v>
      </c>
      <c r="I163" s="2" t="n">
        <v>1.08242486252606</v>
      </c>
      <c r="J163" s="2" t="n">
        <v>1.08216457966049</v>
      </c>
      <c r="K163" s="2" t="n">
        <v>1.08219266142953</v>
      </c>
      <c r="L163" s="2" t="n">
        <v>1.08312486252606</v>
      </c>
      <c r="M163" s="2" t="n">
        <v>1.08612645796604</v>
      </c>
      <c r="N163" s="2" t="n">
        <f aca="false">STDEV(E163:M163)</f>
        <v>0.00240351477301369</v>
      </c>
      <c r="O163" s="2" t="n">
        <f aca="false">N163/3</f>
        <v>0.000801171591004562</v>
      </c>
      <c r="P163" s="2" t="n">
        <f aca="false">TTEST(E163:M163,E164:M164,1,1)</f>
        <v>4.51431110228388E-020</v>
      </c>
    </row>
    <row r="164" customFormat="false" ht="14.25" hidden="false" customHeight="false" outlineLevel="0" collapsed="false">
      <c r="A164" s="4"/>
      <c r="B164" s="4"/>
      <c r="C164" s="2" t="s">
        <v>18</v>
      </c>
      <c r="D164" s="3" t="n">
        <f aca="false">(E164+F164+G164+H164+I164+J164+K164+L164+M164)/9</f>
        <v>0.554146126698673</v>
      </c>
      <c r="E164" s="2" t="n">
        <v>0.556317445883978</v>
      </c>
      <c r="F164" s="2" t="n">
        <v>0.554784736033923</v>
      </c>
      <c r="G164" s="2" t="n">
        <v>0.546126198178118</v>
      </c>
      <c r="H164" s="2" t="n">
        <v>0.554311445883978</v>
      </c>
      <c r="I164" s="2" t="n">
        <v>0.553784736033923</v>
      </c>
      <c r="J164" s="2" t="n">
        <v>0.556126198178118</v>
      </c>
      <c r="K164" s="2" t="n">
        <v>0.555343445883978</v>
      </c>
      <c r="L164" s="2" t="n">
        <v>0.554284736033923</v>
      </c>
      <c r="M164" s="2" t="n">
        <v>0.556236198178118</v>
      </c>
      <c r="N164" s="2" t="n">
        <f aca="false">STDEV(E164:M164)</f>
        <v>0.00314923609070855</v>
      </c>
      <c r="O164" s="2" t="n">
        <f aca="false">N164/3</f>
        <v>0.00104974536356952</v>
      </c>
      <c r="P164" s="2"/>
    </row>
    <row r="165" customFormat="false" ht="14.25" hidden="false" customHeight="false" outlineLevel="0" collapsed="false">
      <c r="A165" s="4"/>
      <c r="B165" s="4"/>
      <c r="C165" s="2" t="s">
        <v>19</v>
      </c>
      <c r="D165" s="3" t="n">
        <f aca="false">(E165+F165+G165+H165+I165+J165+K165+L165+M165)/9</f>
        <v>0.511822156286483</v>
      </c>
      <c r="E165" s="2" t="n">
        <v>0.51463572856109</v>
      </c>
      <c r="F165" s="2" t="n">
        <v>0.510506062853598</v>
      </c>
      <c r="G165" s="2" t="n">
        <v>0.506063865022267</v>
      </c>
      <c r="H165" s="2" t="n">
        <v>0.51263775817284</v>
      </c>
      <c r="I165" s="2" t="n">
        <v>0.511614944562113</v>
      </c>
      <c r="J165" s="2" t="n">
        <v>0.513901682452583</v>
      </c>
      <c r="K165" s="2" t="n">
        <v>0.513165045076533</v>
      </c>
      <c r="L165" s="2" t="n">
        <v>0.511745926264883</v>
      </c>
      <c r="M165" s="2" t="n">
        <v>0.512128393612441</v>
      </c>
      <c r="N165" s="2"/>
      <c r="O165" s="2"/>
      <c r="P165" s="2"/>
    </row>
    <row r="166" customFormat="false" ht="15.75" hidden="false" customHeight="false" outlineLevel="0" collapsed="false">
      <c r="A166" s="4"/>
      <c r="B166" s="4"/>
      <c r="C166" s="2" t="s">
        <v>20</v>
      </c>
      <c r="D166" s="3" t="n">
        <f aca="false">(E166+F166+G166+H166+I166+J166+K166+L166+M166)/9</f>
        <v>-0.966300776284364</v>
      </c>
      <c r="E166" s="2" t="n">
        <v>-0.95837647530381</v>
      </c>
      <c r="F166" s="2" t="n">
        <v>-0.969999999999997</v>
      </c>
      <c r="G166" s="2" t="n">
        <v>-0.982608631041302</v>
      </c>
      <c r="H166" s="2" t="n">
        <v>-0.963988351094889</v>
      </c>
      <c r="I166" s="2" t="n">
        <v>-0.966869688113572</v>
      </c>
      <c r="J166" s="2" t="n">
        <v>-0.960435719525721</v>
      </c>
      <c r="K166" s="2" t="n">
        <v>-0.962505192215478</v>
      </c>
      <c r="L166" s="2" t="n">
        <v>-0.966500382115165</v>
      </c>
      <c r="M166" s="2" t="n">
        <v>-0.965422547149339</v>
      </c>
      <c r="N166" s="2"/>
      <c r="O166" s="2"/>
      <c r="P166" s="2"/>
    </row>
    <row r="167" customFormat="false" ht="14.25" hidden="false" customHeight="false" outlineLevel="0" collapsed="false">
      <c r="A167" s="4" t="s">
        <v>53</v>
      </c>
      <c r="B167" s="4" t="s">
        <v>12</v>
      </c>
      <c r="C167" s="4"/>
      <c r="D167" s="2" t="n">
        <v>1.581162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</row>
    <row r="168" customFormat="false" ht="14.25" hidden="false" customHeight="false" outlineLevel="0" collapsed="false">
      <c r="A168" s="4"/>
      <c r="B168" s="4" t="s">
        <v>16</v>
      </c>
      <c r="C168" s="2" t="s">
        <v>17</v>
      </c>
      <c r="D168" s="3" t="n">
        <f aca="false">(E168+F168+G168+H168+I168+J168+K168+L168+M168)/9</f>
        <v>1.05412203906607</v>
      </c>
      <c r="E168" s="2" t="n">
        <v>1.06653704384033</v>
      </c>
      <c r="F168" s="2" t="n">
        <v>1.04213608326229</v>
      </c>
      <c r="G168" s="2" t="n">
        <v>1.03765965676225</v>
      </c>
      <c r="H168" s="2" t="n">
        <v>1.06233704384033</v>
      </c>
      <c r="I168" s="2" t="n">
        <v>1.05213608326229</v>
      </c>
      <c r="J168" s="2" t="n">
        <v>1.04165965676225</v>
      </c>
      <c r="K168" s="2" t="n">
        <v>1.06763704384033</v>
      </c>
      <c r="L168" s="2" t="n">
        <v>1.05643608326229</v>
      </c>
      <c r="M168" s="2" t="n">
        <v>1.06055965676225</v>
      </c>
      <c r="N168" s="2" t="n">
        <f aca="false">STDEV(E168:M168)</f>
        <v>0.0113192307819873</v>
      </c>
      <c r="O168" s="2" t="n">
        <f aca="false">N168/3</f>
        <v>0.00377307692732908</v>
      </c>
      <c r="P168" s="2" t="n">
        <f aca="false">TTEST(E168:M168,E169:M169,1,1)</f>
        <v>1.67479843400192E-017</v>
      </c>
    </row>
    <row r="169" customFormat="false" ht="14.25" hidden="false" customHeight="false" outlineLevel="0" collapsed="false">
      <c r="A169" s="4"/>
      <c r="B169" s="4"/>
      <c r="C169" s="2" t="s">
        <v>18</v>
      </c>
      <c r="D169" s="3" t="n">
        <f aca="false">(E169+F169+G169+H169+I169+J169+K169+L169+M169)/9</f>
        <v>2.81767143893178</v>
      </c>
      <c r="E169" s="2" t="n">
        <v>2.83496972789435</v>
      </c>
      <c r="F169" s="2" t="n">
        <v>2.77702803613789</v>
      </c>
      <c r="G169" s="2" t="n">
        <v>2.79069988609644</v>
      </c>
      <c r="H169" s="2" t="n">
        <v>2.83766972789435</v>
      </c>
      <c r="I169" s="2" t="n">
        <v>2.79815803613789</v>
      </c>
      <c r="J169" s="2" t="n">
        <v>2.79859988609644</v>
      </c>
      <c r="K169" s="2" t="n">
        <v>2.86466972789435</v>
      </c>
      <c r="L169" s="2" t="n">
        <v>2.83864803613789</v>
      </c>
      <c r="M169" s="2" t="n">
        <v>2.81859988609644</v>
      </c>
      <c r="N169" s="2" t="n">
        <f aca="false">STDEV(E169:M169)</f>
        <v>0.0284445272449744</v>
      </c>
      <c r="O169" s="2" t="n">
        <f aca="false">N169/3</f>
        <v>0.00948150908165813</v>
      </c>
      <c r="P169" s="2"/>
    </row>
    <row r="170" customFormat="false" ht="14.25" hidden="false" customHeight="false" outlineLevel="0" collapsed="false">
      <c r="A170" s="4"/>
      <c r="B170" s="4"/>
      <c r="C170" s="2" t="s">
        <v>19</v>
      </c>
      <c r="D170" s="3" t="n">
        <f aca="false">(E170+F170+G170+H170+I170+J170+K170+L170+M170)/9</f>
        <v>2.67304982997923</v>
      </c>
      <c r="E170" s="2" t="n">
        <v>2.65810713680074</v>
      </c>
      <c r="F170" s="2" t="n">
        <v>2.66474607370346</v>
      </c>
      <c r="G170" s="2" t="n">
        <v>2.6894173517395</v>
      </c>
      <c r="H170" s="2" t="n">
        <v>2.67115765598856</v>
      </c>
      <c r="I170" s="2" t="n">
        <v>2.65950201751643</v>
      </c>
      <c r="J170" s="2" t="n">
        <v>2.68667397064721</v>
      </c>
      <c r="K170" s="2" t="n">
        <v>2.68318689803983</v>
      </c>
      <c r="L170" s="2" t="n">
        <v>2.68700405174737</v>
      </c>
      <c r="M170" s="2" t="n">
        <v>2.65765331362995</v>
      </c>
      <c r="N170" s="2"/>
      <c r="O170" s="2"/>
      <c r="P170" s="2"/>
    </row>
    <row r="171" customFormat="false" ht="15.75" hidden="false" customHeight="false" outlineLevel="0" collapsed="false">
      <c r="A171" s="4"/>
      <c r="B171" s="4"/>
      <c r="C171" s="2" t="s">
        <v>20</v>
      </c>
      <c r="D171" s="3" t="n">
        <f aca="false">(E171+F171+G171+H171+I171+J171+K171+L171+M171)/9</f>
        <v>1.41847027318571</v>
      </c>
      <c r="E171" s="2" t="n">
        <v>1.41039925458254</v>
      </c>
      <c r="F171" s="2" t="n">
        <v>1.41399806369268</v>
      </c>
      <c r="G171" s="2" t="n">
        <v>1.4272936542676</v>
      </c>
      <c r="H171" s="2" t="n">
        <v>1.41746512865011</v>
      </c>
      <c r="I171" s="2" t="n">
        <v>1.4111561313965</v>
      </c>
      <c r="J171" s="2" t="n">
        <v>1.42582126014208</v>
      </c>
      <c r="K171" s="2" t="n">
        <v>1.4239475493745</v>
      </c>
      <c r="L171" s="2" t="n">
        <v>1.42599849680006</v>
      </c>
      <c r="M171" s="2" t="n">
        <v>1.4101529197653</v>
      </c>
      <c r="N171" s="2"/>
      <c r="O171" s="2"/>
      <c r="P171" s="2"/>
    </row>
    <row r="172" customFormat="false" ht="14.25" hidden="false" customHeight="false" outlineLevel="0" collapsed="false">
      <c r="A172" s="4" t="s">
        <v>54</v>
      </c>
      <c r="B172" s="4" t="s">
        <v>12</v>
      </c>
      <c r="C172" s="4"/>
      <c r="D172" s="2" t="n">
        <v>2.207003582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</row>
    <row r="173" customFormat="false" ht="14.25" hidden="false" customHeight="false" outlineLevel="0" collapsed="false">
      <c r="A173" s="4"/>
      <c r="B173" s="4" t="s">
        <v>16</v>
      </c>
      <c r="C173" s="2" t="s">
        <v>17</v>
      </c>
      <c r="D173" s="3" t="n">
        <f aca="false">(E173+F173+G173+H173+I173+J173+K173+L173+M173)/9</f>
        <v>1.02401092098583</v>
      </c>
      <c r="E173" s="2" t="n">
        <v>1.01630492982003</v>
      </c>
      <c r="F173" s="2" t="n">
        <v>1.02873140789272</v>
      </c>
      <c r="G173" s="2" t="n">
        <v>1.02946309191142</v>
      </c>
      <c r="H173" s="2" t="n">
        <v>1.02130492982003</v>
      </c>
      <c r="I173" s="2" t="n">
        <v>1.02543140789272</v>
      </c>
      <c r="J173" s="2" t="n">
        <v>1.02266309191142</v>
      </c>
      <c r="K173" s="2" t="n">
        <v>1.02450492982003</v>
      </c>
      <c r="L173" s="2" t="n">
        <v>1.02343140789272</v>
      </c>
      <c r="M173" s="2" t="n">
        <v>1.02426309191142</v>
      </c>
      <c r="N173" s="2" t="n">
        <f aca="false">STDEV(E173:M173)</f>
        <v>0.00392415196367872</v>
      </c>
      <c r="O173" s="2" t="n">
        <f aca="false">N173/3</f>
        <v>0.00130805065455957</v>
      </c>
      <c r="P173" s="2" t="n">
        <f aca="false">TTEST(E173:M173,E174:M174,1,1)</f>
        <v>3.55301448493953E-019</v>
      </c>
    </row>
    <row r="174" customFormat="false" ht="14.25" hidden="false" customHeight="false" outlineLevel="0" collapsed="false">
      <c r="A174" s="4"/>
      <c r="B174" s="4"/>
      <c r="C174" s="2" t="s">
        <v>18</v>
      </c>
      <c r="D174" s="3" t="n">
        <f aca="false">(E174+F174+G174+H174+I174+J174+K174+L174+M174)/9</f>
        <v>2.67169234860285</v>
      </c>
      <c r="E174" s="2" t="n">
        <v>2.67179743216385</v>
      </c>
      <c r="F174" s="2" t="n">
        <v>2.66285834161497</v>
      </c>
      <c r="G174" s="2" t="n">
        <v>2.6974079386964</v>
      </c>
      <c r="H174" s="2" t="n">
        <v>2.67123743216385</v>
      </c>
      <c r="I174" s="2" t="n">
        <v>2.66123834161497</v>
      </c>
      <c r="J174" s="2" t="n">
        <v>2.6604079386964</v>
      </c>
      <c r="K174" s="2" t="n">
        <v>2.66763743216385</v>
      </c>
      <c r="L174" s="2" t="n">
        <v>2.67323834161497</v>
      </c>
      <c r="M174" s="2" t="n">
        <v>2.6794079386964</v>
      </c>
      <c r="N174" s="2" t="n">
        <f aca="false">STDEV(E174:M174)</f>
        <v>0.011481159491176</v>
      </c>
      <c r="O174" s="2" t="n">
        <f aca="false">N174/3</f>
        <v>0.00382705316372534</v>
      </c>
      <c r="P174" s="2"/>
    </row>
    <row r="175" customFormat="false" ht="14.25" hidden="false" customHeight="false" outlineLevel="0" collapsed="false">
      <c r="A175" s="4"/>
      <c r="B175" s="4"/>
      <c r="C175" s="2" t="s">
        <v>19</v>
      </c>
      <c r="D175" s="3" t="n">
        <f aca="false">(E175+F175+G175+H175+I175+J175+K175+L175+M175)/9</f>
        <v>2.60907048396282</v>
      </c>
      <c r="E175" s="2" t="n">
        <v>2.62893286627763</v>
      </c>
      <c r="F175" s="2" t="n">
        <v>2.58848745278385</v>
      </c>
      <c r="G175" s="2" t="n">
        <v>2.62020849498167</v>
      </c>
      <c r="H175" s="2" t="n">
        <v>2.61551408807413</v>
      </c>
      <c r="I175" s="2" t="n">
        <v>2.59523779077907</v>
      </c>
      <c r="J175" s="2" t="n">
        <v>2.60145101523507</v>
      </c>
      <c r="K175" s="2" t="n">
        <v>2.60383074255432</v>
      </c>
      <c r="L175" s="2" t="n">
        <v>2.61203469133243</v>
      </c>
      <c r="M175" s="2" t="n">
        <v>2.61593721364718</v>
      </c>
      <c r="N175" s="2"/>
      <c r="O175" s="2"/>
      <c r="P175" s="2"/>
    </row>
    <row r="176" customFormat="false" ht="15.75" hidden="false" customHeight="false" outlineLevel="0" collapsed="false">
      <c r="A176" s="4"/>
      <c r="B176" s="4"/>
      <c r="C176" s="2" t="s">
        <v>20</v>
      </c>
      <c r="D176" s="3" t="n">
        <f aca="false">(E176+F176+G176+H176+I176+J176+K176+L176+M176)/9</f>
        <v>1.38352041111687</v>
      </c>
      <c r="E176" s="2" t="n">
        <v>1.39447730105639</v>
      </c>
      <c r="F176" s="2" t="n">
        <v>1.37210932501731</v>
      </c>
      <c r="G176" s="2" t="n">
        <v>1.38968161432318</v>
      </c>
      <c r="H176" s="2" t="n">
        <v>1.38709454089717</v>
      </c>
      <c r="I176" s="2" t="n">
        <v>1.37586673274913</v>
      </c>
      <c r="J176" s="2" t="n">
        <v>1.37931654193202</v>
      </c>
      <c r="K176" s="2" t="n">
        <v>1.38063567169333</v>
      </c>
      <c r="L176" s="2" t="n">
        <v>1.38517405794135</v>
      </c>
      <c r="M176" s="2" t="n">
        <v>1.38732791444192</v>
      </c>
      <c r="N176" s="2"/>
      <c r="O176" s="2"/>
      <c r="P176" s="2"/>
    </row>
    <row r="177" customFormat="false" ht="14.25" hidden="false" customHeight="false" outlineLevel="0" collapsed="false">
      <c r="A177" s="4" t="s">
        <v>55</v>
      </c>
      <c r="B177" s="4" t="s">
        <v>12</v>
      </c>
      <c r="C177" s="4"/>
      <c r="D177" s="2" t="n">
        <v>-2.136404241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</row>
    <row r="178" customFormat="false" ht="14.25" hidden="false" customHeight="false" outlineLevel="0" collapsed="false">
      <c r="A178" s="4"/>
      <c r="B178" s="4" t="s">
        <v>16</v>
      </c>
      <c r="C178" s="2" t="s">
        <v>17</v>
      </c>
      <c r="D178" s="3" t="n">
        <f aca="false">(E178+F178+G178+H178+I178+J178+K178+L178+M178)/9</f>
        <v>5.12089114227068</v>
      </c>
      <c r="E178" s="2" t="n">
        <v>5.1245326614295</v>
      </c>
      <c r="F178" s="2" t="n">
        <v>5.1214437862526</v>
      </c>
      <c r="G178" s="2" t="n">
        <v>5.1511536457966</v>
      </c>
      <c r="H178" s="2" t="n">
        <v>5.1221326614295</v>
      </c>
      <c r="I178" s="2" t="n">
        <v>5.1211237862526</v>
      </c>
      <c r="J178" s="2" t="n">
        <v>5.1145536457966</v>
      </c>
      <c r="K178" s="2" t="n">
        <v>5.1244326614295</v>
      </c>
      <c r="L178" s="2" t="n">
        <v>5.0941237862526</v>
      </c>
      <c r="M178" s="2" t="n">
        <v>5.1145236457966</v>
      </c>
      <c r="N178" s="2" t="n">
        <f aca="false">STDEV(E178:M178)</f>
        <v>0.0147509460243763</v>
      </c>
      <c r="O178" s="2" t="n">
        <f aca="false">N178/3</f>
        <v>0.00491698200812545</v>
      </c>
      <c r="P178" s="2" t="n">
        <f aca="false">TTEST(E178:M178,E179:M179,1,1)</f>
        <v>6.88979046074746E-021</v>
      </c>
    </row>
    <row r="179" customFormat="false" ht="14.25" hidden="false" customHeight="false" outlineLevel="0" collapsed="false">
      <c r="A179" s="4"/>
      <c r="B179" s="4"/>
      <c r="C179" s="2" t="s">
        <v>18</v>
      </c>
      <c r="D179" s="3" t="n">
        <f aca="false">(E179+F179+G179+H179+I179+J179+K179+L179+M179)/9</f>
        <v>2.10304746995862</v>
      </c>
      <c r="E179" s="2" t="n">
        <v>2.10233734458839</v>
      </c>
      <c r="F179" s="2" t="n">
        <v>2.10351521736033</v>
      </c>
      <c r="G179" s="2" t="n">
        <v>2.11152461981781</v>
      </c>
      <c r="H179" s="2" t="n">
        <v>2.10121734458839</v>
      </c>
      <c r="I179" s="2" t="n">
        <v>2.10121221736033</v>
      </c>
      <c r="J179" s="2" t="n">
        <v>2.10112546198178</v>
      </c>
      <c r="K179" s="2" t="n">
        <v>2.10321734458839</v>
      </c>
      <c r="L179" s="2" t="n">
        <v>2.10217221736033</v>
      </c>
      <c r="M179" s="2" t="n">
        <v>2.10110546198178</v>
      </c>
      <c r="N179" s="2" t="n">
        <f aca="false">STDEV(E179:M179)</f>
        <v>0.00330838103391423</v>
      </c>
      <c r="O179" s="2" t="n">
        <f aca="false">N179/3</f>
        <v>0.00110279367797141</v>
      </c>
      <c r="P179" s="2"/>
    </row>
    <row r="180" customFormat="false" ht="14.25" hidden="false" customHeight="false" outlineLevel="0" collapsed="false">
      <c r="A180" s="4"/>
      <c r="B180" s="4"/>
      <c r="C180" s="2" t="s">
        <v>19</v>
      </c>
      <c r="D180" s="3" t="n">
        <f aca="false">(E180+F180+G180+H180+I180+J180+K180+L180+M180)/9</f>
        <v>0.410681740181074</v>
      </c>
      <c r="E180" s="2" t="n">
        <v>0.410249574641591</v>
      </c>
      <c r="F180" s="2" t="n">
        <v>0.410726995189669</v>
      </c>
      <c r="G180" s="2" t="n">
        <v>0.409912956399745</v>
      </c>
      <c r="H180" s="2" t="n">
        <v>0.41022314014061</v>
      </c>
      <c r="I180" s="2" t="n">
        <v>0.410302954011955</v>
      </c>
      <c r="J180" s="2" t="n">
        <v>0.410813065517182</v>
      </c>
      <c r="K180" s="2" t="n">
        <v>0.410429306724792</v>
      </c>
      <c r="L180" s="2" t="n">
        <v>0.412666104234337</v>
      </c>
      <c r="M180" s="2" t="n">
        <v>0.410811564769788</v>
      </c>
      <c r="N180" s="2"/>
      <c r="O180" s="2"/>
      <c r="P180" s="2"/>
    </row>
    <row r="181" customFormat="false" ht="15.75" hidden="false" customHeight="false" outlineLevel="0" collapsed="false">
      <c r="A181" s="4"/>
      <c r="B181" s="4"/>
      <c r="C181" s="2" t="s">
        <v>20</v>
      </c>
      <c r="D181" s="3" t="n">
        <f aca="false">(E181+F181+G181+H181+I181+J181+K181+L181+M181)/9</f>
        <v>-1.28390974255988</v>
      </c>
      <c r="E181" s="2" t="n">
        <v>-1.28542625697479</v>
      </c>
      <c r="F181" s="2" t="n">
        <v>-1.28374832276793</v>
      </c>
      <c r="G181" s="2" t="n">
        <v>-1.28661050394309</v>
      </c>
      <c r="H181" s="2" t="n">
        <v>-1.28551922026972</v>
      </c>
      <c r="I181" s="2" t="n">
        <v>-1.28523855381057</v>
      </c>
      <c r="J181" s="2" t="n">
        <v>-1.28344602896374</v>
      </c>
      <c r="K181" s="2" t="n">
        <v>-1.28479434455409</v>
      </c>
      <c r="L181" s="2" t="n">
        <v>-1.27695315245061</v>
      </c>
      <c r="M181" s="2" t="n">
        <v>-1.28345129930434</v>
      </c>
      <c r="N181" s="2"/>
      <c r="O181" s="2"/>
      <c r="P181" s="2"/>
    </row>
    <row r="182" customFormat="false" ht="14.25" hidden="false" customHeight="false" outlineLevel="0" collapsed="false">
      <c r="A182" s="4" t="s">
        <v>56</v>
      </c>
      <c r="B182" s="4" t="s">
        <v>12</v>
      </c>
      <c r="C182" s="4"/>
      <c r="D182" s="2" t="n">
        <v>-2.217022701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</row>
    <row r="183" customFormat="false" ht="14.25" hidden="false" customHeight="false" outlineLevel="0" collapsed="false">
      <c r="A183" s="4"/>
      <c r="B183" s="4" t="s">
        <v>16</v>
      </c>
      <c r="C183" s="2" t="s">
        <v>17</v>
      </c>
      <c r="D183" s="3" t="n">
        <f aca="false">(E183+F183+G183+H183+I183+J183+K183+L183+M183)/9</f>
        <v>9.02981966064055</v>
      </c>
      <c r="E183" s="2" t="n">
        <v>9.02123266142953</v>
      </c>
      <c r="F183" s="2" t="n">
        <v>9.02012586252606</v>
      </c>
      <c r="G183" s="2" t="n">
        <v>9.02342645796604</v>
      </c>
      <c r="H183" s="2" t="n">
        <v>9.03223266142953</v>
      </c>
      <c r="I183" s="2" t="n">
        <v>9.03712586252606</v>
      </c>
      <c r="J183" s="2" t="n">
        <v>9.02942645796604</v>
      </c>
      <c r="K183" s="2" t="n">
        <v>9.03783266142953</v>
      </c>
      <c r="L183" s="2" t="n">
        <v>9.03713786252606</v>
      </c>
      <c r="M183" s="2" t="n">
        <v>9.02983645796604</v>
      </c>
      <c r="N183" s="2" t="n">
        <f aca="false">STDEV(E183:M183)</f>
        <v>0.00694353681082315</v>
      </c>
      <c r="O183" s="2" t="n">
        <f aca="false">N183/3</f>
        <v>0.00231451227027438</v>
      </c>
      <c r="P183" s="2" t="n">
        <f aca="false">TTEST(E183:M183,E184:M184,1,1)</f>
        <v>3.38225797607031E-022</v>
      </c>
    </row>
    <row r="184" customFormat="false" ht="14.25" hidden="false" customHeight="false" outlineLevel="0" collapsed="false">
      <c r="A184" s="4"/>
      <c r="B184" s="4"/>
      <c r="C184" s="2" t="s">
        <v>18</v>
      </c>
      <c r="D184" s="3" t="n">
        <f aca="false">(E184+F184+G184+H184+I184+J184+K184+L184+M184)/9</f>
        <v>2.72689016486552</v>
      </c>
      <c r="E184" s="2" t="n">
        <v>2.74253144588397</v>
      </c>
      <c r="F184" s="2" t="n">
        <v>2.73561317360339</v>
      </c>
      <c r="G184" s="2" t="n">
        <v>2.74124619817811</v>
      </c>
      <c r="H184" s="2" t="n">
        <v>2.71243144588397</v>
      </c>
      <c r="I184" s="2" t="n">
        <v>2.72056131736033</v>
      </c>
      <c r="J184" s="2" t="n">
        <v>2.72812461981781</v>
      </c>
      <c r="K184" s="2" t="n">
        <v>2.71247344588397</v>
      </c>
      <c r="L184" s="2" t="n">
        <v>2.72056521736033</v>
      </c>
      <c r="M184" s="2" t="n">
        <v>2.72846461981781</v>
      </c>
      <c r="N184" s="2" t="n">
        <f aca="false">STDEV(E184:M184)</f>
        <v>0.0113346517684989</v>
      </c>
      <c r="O184" s="2" t="n">
        <f aca="false">N184/3</f>
        <v>0.00377821725616632</v>
      </c>
      <c r="P184" s="2"/>
    </row>
    <row r="185" customFormat="false" ht="14.25" hidden="false" customHeight="false" outlineLevel="0" collapsed="false">
      <c r="A185" s="4"/>
      <c r="B185" s="4"/>
      <c r="C185" s="2" t="s">
        <v>19</v>
      </c>
      <c r="D185" s="3" t="n">
        <f aca="false">(E185+F185+G185+H185+I185+J185+K185+L185+M185)/9</f>
        <v>0.30198813702775</v>
      </c>
      <c r="E185" s="2" t="n">
        <v>0.304008504027362</v>
      </c>
      <c r="F185" s="2" t="n">
        <v>0.303278825073655</v>
      </c>
      <c r="G185" s="2" t="n">
        <v>0.303792158217025</v>
      </c>
      <c r="H185" s="2" t="n">
        <v>0.300305754685318</v>
      </c>
      <c r="I185" s="2" t="n">
        <v>0.301042760579621</v>
      </c>
      <c r="J185" s="2" t="n">
        <v>0.302137088387378</v>
      </c>
      <c r="K185" s="2" t="n">
        <v>0.300124327092258</v>
      </c>
      <c r="L185" s="2" t="n">
        <v>0.301042792391338</v>
      </c>
      <c r="M185" s="2" t="n">
        <v>0.302161022795799</v>
      </c>
      <c r="N185" s="2"/>
      <c r="O185" s="2"/>
      <c r="P185" s="2"/>
    </row>
    <row r="186" customFormat="false" ht="15.75" hidden="false" customHeight="false" outlineLevel="0" collapsed="false">
      <c r="A186" s="4"/>
      <c r="B186" s="4"/>
      <c r="C186" s="2" t="s">
        <v>20</v>
      </c>
      <c r="D186" s="3" t="n">
        <f aca="false">(E186+F186+G186+H186+I186+J186+K186+L186+M186)/9</f>
        <v>-1.72745128019687</v>
      </c>
      <c r="E186" s="2" t="n">
        <v>-1.71781641415763</v>
      </c>
      <c r="F186" s="2" t="n">
        <v>-1.72128332237094</v>
      </c>
      <c r="G186" s="2" t="n">
        <v>-1.7188434648348</v>
      </c>
      <c r="H186" s="2" t="n">
        <v>-1.73549597371717</v>
      </c>
      <c r="I186" s="2" t="n">
        <v>-1.73195967071085</v>
      </c>
      <c r="J186" s="2" t="n">
        <v>-1.72672480407437</v>
      </c>
      <c r="K186" s="2" t="n">
        <v>-1.73636783108973</v>
      </c>
      <c r="L186" s="2" t="n">
        <v>-1.73195951825874</v>
      </c>
      <c r="M186" s="2" t="n">
        <v>-1.72661052255764</v>
      </c>
      <c r="N186" s="2"/>
      <c r="O186" s="2"/>
      <c r="P186" s="2"/>
    </row>
    <row r="187" customFormat="false" ht="14.25" hidden="false" customHeight="false" outlineLevel="0" collapsed="false">
      <c r="A187" s="4" t="s">
        <v>57</v>
      </c>
      <c r="B187" s="4" t="s">
        <v>12</v>
      </c>
      <c r="C187" s="4"/>
      <c r="D187" s="2" t="n">
        <v>-9.606167494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</row>
    <row r="188" customFormat="false" ht="14.25" hidden="false" customHeight="false" outlineLevel="0" collapsed="false">
      <c r="A188" s="4"/>
      <c r="B188" s="4" t="s">
        <v>16</v>
      </c>
      <c r="C188" s="2" t="s">
        <v>17</v>
      </c>
      <c r="D188" s="3" t="n">
        <f aca="false">(E188+F188+G188+H188+I188+J188+K188+L188+M188)/9</f>
        <v>23.0916801050849</v>
      </c>
      <c r="E188" s="2" t="n">
        <v>23.0356326614295</v>
      </c>
      <c r="F188" s="2" t="n">
        <v>23.038537862526</v>
      </c>
      <c r="G188" s="2" t="n">
        <v>23.037536457966</v>
      </c>
      <c r="H188" s="2" t="n">
        <v>23.1256326614295</v>
      </c>
      <c r="I188" s="2" t="n">
        <v>23.118537862526</v>
      </c>
      <c r="J188" s="2" t="n">
        <v>23.107536457966</v>
      </c>
      <c r="K188" s="2" t="n">
        <v>23.0956326614295</v>
      </c>
      <c r="L188" s="2" t="n">
        <v>23.138537862526</v>
      </c>
      <c r="M188" s="2" t="n">
        <v>23.127536457966</v>
      </c>
      <c r="N188" s="2" t="n">
        <f aca="false">STDEV(E188:M188)</f>
        <v>0.0426019919247016</v>
      </c>
      <c r="O188" s="2" t="n">
        <f aca="false">N188/3</f>
        <v>0.0142006639749005</v>
      </c>
      <c r="P188" s="2" t="n">
        <f aca="false">TTEST(E188:M188,E189:M189,1,1)</f>
        <v>1.76365606426953E-022</v>
      </c>
    </row>
    <row r="189" customFormat="false" ht="14.25" hidden="false" customHeight="false" outlineLevel="0" collapsed="false">
      <c r="A189" s="4"/>
      <c r="B189" s="4"/>
      <c r="C189" s="2" t="s">
        <v>18</v>
      </c>
      <c r="D189" s="3" t="n">
        <f aca="false">(E189+F189+G189+H189+I189+J189+K189+L189+M189)/9</f>
        <v>2.92227887213181</v>
      </c>
      <c r="E189" s="2" t="n">
        <v>2.93637344588397</v>
      </c>
      <c r="F189" s="2" t="n">
        <v>2.93706521736033</v>
      </c>
      <c r="G189" s="2" t="n">
        <v>2.93196461981781</v>
      </c>
      <c r="H189" s="2" t="n">
        <v>2.93237344588397</v>
      </c>
      <c r="I189" s="2" t="n">
        <v>2.91206521736033</v>
      </c>
      <c r="J189" s="2" t="n">
        <v>2.91496461981781</v>
      </c>
      <c r="K189" s="2" t="n">
        <v>2.91437344588397</v>
      </c>
      <c r="L189" s="2" t="n">
        <v>2.90906521736033</v>
      </c>
      <c r="M189" s="2" t="n">
        <v>2.91226461981781</v>
      </c>
      <c r="N189" s="2" t="n">
        <f aca="false">STDEV(E189:M189)</f>
        <v>0.0117696955071005</v>
      </c>
      <c r="O189" s="2" t="n">
        <f aca="false">N189/3</f>
        <v>0.00392323183570016</v>
      </c>
      <c r="P189" s="2"/>
    </row>
    <row r="190" customFormat="false" ht="14.25" hidden="false" customHeight="false" outlineLevel="0" collapsed="false">
      <c r="A190" s="4"/>
      <c r="B190" s="4"/>
      <c r="C190" s="2" t="s">
        <v>19</v>
      </c>
      <c r="D190" s="3" t="n">
        <f aca="false">(E190+F190+G190+H190+I190+J190+K190+L190+M190)/9</f>
        <v>0.126552200391313</v>
      </c>
      <c r="E190" s="2" t="n">
        <v>0.127470926848065</v>
      </c>
      <c r="F190" s="2" t="n">
        <v>0.127484879243908</v>
      </c>
      <c r="G190" s="2" t="n">
        <v>0.127269017030855</v>
      </c>
      <c r="H190" s="2" t="n">
        <v>0.126801869112744</v>
      </c>
      <c r="I190" s="2" t="n">
        <v>0.125962343928361</v>
      </c>
      <c r="J190" s="2" t="n">
        <v>0.126147788411816</v>
      </c>
      <c r="K190" s="2" t="n">
        <v>0.126187209876743</v>
      </c>
      <c r="L190" s="2" t="n">
        <v>0.125723813433852</v>
      </c>
      <c r="M190" s="2" t="n">
        <v>0.125921955635474</v>
      </c>
      <c r="N190" s="2"/>
      <c r="O190" s="2"/>
      <c r="P190" s="2"/>
    </row>
    <row r="191" customFormat="false" ht="15.75" hidden="false" customHeight="false" outlineLevel="0" collapsed="false">
      <c r="A191" s="4"/>
      <c r="B191" s="4"/>
      <c r="C191" s="2" t="s">
        <v>20</v>
      </c>
      <c r="D191" s="3" t="n">
        <f aca="false">(E191+F191+G191+H191+I191+J191+K191+L191+M191)/9</f>
        <v>-2.98221559059519</v>
      </c>
      <c r="E191" s="2" t="n">
        <v>-2.97175985544987</v>
      </c>
      <c r="F191" s="2" t="n">
        <v>-2.97160195316382</v>
      </c>
      <c r="G191" s="2" t="n">
        <v>-2.97404684938227</v>
      </c>
      <c r="H191" s="2" t="n">
        <v>-2.9793520833232</v>
      </c>
      <c r="I191" s="2" t="n">
        <v>-2.98893558614104</v>
      </c>
      <c r="J191" s="2" t="n">
        <v>-2.98681318128242</v>
      </c>
      <c r="K191" s="2" t="n">
        <v>-2.98636240629834</v>
      </c>
      <c r="L191" s="2" t="n">
        <v>-2.99167015738775</v>
      </c>
      <c r="M191" s="2" t="n">
        <v>-2.98939824292796</v>
      </c>
      <c r="N191" s="2"/>
      <c r="O191" s="2"/>
      <c r="P191" s="2"/>
    </row>
    <row r="192" customFormat="false" ht="14.25" hidden="false" customHeight="false" outlineLevel="0" collapsed="false">
      <c r="A192" s="4" t="s">
        <v>58</v>
      </c>
      <c r="B192" s="4" t="s">
        <v>12</v>
      </c>
      <c r="C192" s="4"/>
      <c r="D192" s="2" t="n">
        <v>-3.526350759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</row>
    <row r="193" customFormat="false" ht="14.25" hidden="false" customHeight="false" outlineLevel="0" collapsed="false">
      <c r="A193" s="4"/>
      <c r="B193" s="4" t="s">
        <v>16</v>
      </c>
      <c r="C193" s="2" t="s">
        <v>17</v>
      </c>
      <c r="D193" s="3" t="n">
        <f aca="false">(E193+F193+G193+H193+I193+J193+K193+L193+M193)/9</f>
        <v>3.1131356606405</v>
      </c>
      <c r="E193" s="2" t="n">
        <v>3.0956326614295</v>
      </c>
      <c r="F193" s="2" t="n">
        <v>3.138537862526</v>
      </c>
      <c r="G193" s="2" t="n">
        <v>3.127536457966</v>
      </c>
      <c r="H193" s="2" t="n">
        <v>3.0987326614295</v>
      </c>
      <c r="I193" s="2" t="n">
        <v>3.114537862526</v>
      </c>
      <c r="J193" s="2" t="n">
        <v>3.109536457966</v>
      </c>
      <c r="K193" s="2" t="n">
        <v>3.1187326614295</v>
      </c>
      <c r="L193" s="2" t="n">
        <v>3.103437862526</v>
      </c>
      <c r="M193" s="2" t="n">
        <v>3.111536457966</v>
      </c>
      <c r="N193" s="2" t="n">
        <f aca="false">STDEV(E193:M193)</f>
        <v>0.013735482232205</v>
      </c>
      <c r="O193" s="2" t="n">
        <f aca="false">N193/3</f>
        <v>0.00457849407740168</v>
      </c>
      <c r="P193" s="2" t="n">
        <f aca="false">TTEST(E193:M193,E194:M194,1,1)</f>
        <v>7.96788512911895E-017</v>
      </c>
    </row>
    <row r="194" customFormat="false" ht="14.25" hidden="false" customHeight="false" outlineLevel="0" collapsed="false">
      <c r="A194" s="4"/>
      <c r="B194" s="4"/>
      <c r="C194" s="2" t="s">
        <v>18</v>
      </c>
      <c r="D194" s="3" t="n">
        <f aca="false">(E194+F194+G194+H194+I194+J194+K194+L194+M194)/9</f>
        <v>2.10811906058884</v>
      </c>
      <c r="E194" s="2" t="n">
        <v>2.10943734458839</v>
      </c>
      <c r="F194" s="2" t="n">
        <v>2.10906521736033</v>
      </c>
      <c r="G194" s="2" t="n">
        <v>2.11226461981781</v>
      </c>
      <c r="H194" s="2" t="n">
        <v>2.10643734458839</v>
      </c>
      <c r="I194" s="2" t="n">
        <v>2.10746521736033</v>
      </c>
      <c r="J194" s="2" t="n">
        <v>2.11016461981781</v>
      </c>
      <c r="K194" s="2" t="n">
        <v>2.10343734458839</v>
      </c>
      <c r="L194" s="2" t="n">
        <v>2.10456521736033</v>
      </c>
      <c r="M194" s="2" t="n">
        <v>2.11023461981781</v>
      </c>
      <c r="N194" s="2" t="n">
        <f aca="false">STDEV(E194:M194)</f>
        <v>0.00287842396430852</v>
      </c>
      <c r="O194" s="2" t="n">
        <f aca="false">N194/3</f>
        <v>0.000959474654769508</v>
      </c>
      <c r="P194" s="2"/>
    </row>
    <row r="195" customFormat="false" ht="14.25" hidden="false" customHeight="false" outlineLevel="0" collapsed="false">
      <c r="A195" s="4"/>
      <c r="B195" s="4"/>
      <c r="C195" s="2" t="s">
        <v>19</v>
      </c>
      <c r="D195" s="3" t="n">
        <f aca="false">(E195+F195+G195+H195+I195+J195+K195+L195+M195)/9</f>
        <v>0.677179793869118</v>
      </c>
      <c r="E195" s="2" t="n">
        <v>0.681423662074393</v>
      </c>
      <c r="F195" s="2" t="n">
        <v>0.671989732079537</v>
      </c>
      <c r="G195" s="2" t="n">
        <v>0.675376497830349</v>
      </c>
      <c r="H195" s="2" t="n">
        <v>0.679773821991037</v>
      </c>
      <c r="I195" s="2" t="n">
        <v>0.676654229417876</v>
      </c>
      <c r="J195" s="2" t="n">
        <v>0.678610670221279</v>
      </c>
      <c r="K195" s="2" t="n">
        <v>0.674452597557451</v>
      </c>
      <c r="L195" s="2" t="n">
        <v>0.678139956585871</v>
      </c>
      <c r="M195" s="2" t="n">
        <v>0.678196977064271</v>
      </c>
      <c r="N195" s="2"/>
      <c r="O195" s="2"/>
      <c r="P195" s="2"/>
    </row>
    <row r="196" customFormat="false" ht="15.75" hidden="false" customHeight="false" outlineLevel="0" collapsed="false">
      <c r="A196" s="4"/>
      <c r="B196" s="4"/>
      <c r="C196" s="2" t="s">
        <v>20</v>
      </c>
      <c r="D196" s="3" t="n">
        <f aca="false">(E196+F196+G196+H196+I196+J196+K196+L196+M196)/9</f>
        <v>-0.562400829311977</v>
      </c>
      <c r="E196" s="2" t="n">
        <v>-0.55337604976499</v>
      </c>
      <c r="F196" s="2" t="n">
        <v>-0.57348890591771</v>
      </c>
      <c r="G196" s="2" t="n">
        <v>-0.566236118464017</v>
      </c>
      <c r="H196" s="2" t="n">
        <v>-0.556873289952321</v>
      </c>
      <c r="I196" s="2" t="n">
        <v>-0.563509290535414</v>
      </c>
      <c r="J196" s="2" t="n">
        <v>-0.55934398026096</v>
      </c>
      <c r="K196" s="2" t="n">
        <v>-0.568211044852382</v>
      </c>
      <c r="L196" s="2" t="n">
        <v>-0.560345043007955</v>
      </c>
      <c r="M196" s="2" t="n">
        <v>-0.560223741052041</v>
      </c>
      <c r="N196" s="2"/>
      <c r="O196" s="2"/>
      <c r="P196" s="2"/>
    </row>
    <row r="197" customFormat="false" ht="14.25" hidden="false" customHeight="false" outlineLevel="0" collapsed="false">
      <c r="A197" s="4" t="s">
        <v>59</v>
      </c>
      <c r="B197" s="4" t="s">
        <v>12</v>
      </c>
      <c r="C197" s="4"/>
      <c r="D197" s="2" t="n">
        <v>2.891501756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</row>
    <row r="198" customFormat="false" ht="14.25" hidden="false" customHeight="false" outlineLevel="0" collapsed="false">
      <c r="A198" s="4"/>
      <c r="B198" s="4" t="s">
        <v>16</v>
      </c>
      <c r="C198" s="2" t="s">
        <v>17</v>
      </c>
      <c r="D198" s="3" t="n">
        <f aca="false">(E198+F198+G198+H198+I198+J198+K198+L198+M198)/9</f>
        <v>2.02382757768291</v>
      </c>
      <c r="E198" s="2" t="n">
        <v>2.0223450492982</v>
      </c>
      <c r="F198" s="2" t="n">
        <v>2.02341250789272</v>
      </c>
      <c r="G198" s="2" t="n">
        <v>2.02425310919114</v>
      </c>
      <c r="H198" s="2" t="n">
        <v>2.0253250492982</v>
      </c>
      <c r="I198" s="2" t="n">
        <v>2.02521250789272</v>
      </c>
      <c r="J198" s="2" t="n">
        <v>2.02421120919114</v>
      </c>
      <c r="K198" s="2" t="n">
        <v>2.0226350492982</v>
      </c>
      <c r="L198" s="2" t="n">
        <v>2.02251250789272</v>
      </c>
      <c r="M198" s="2" t="n">
        <v>2.02454120919114</v>
      </c>
      <c r="N198" s="2" t="n">
        <f aca="false">STDEV(E198:M198)</f>
        <v>0.00114671699300626</v>
      </c>
      <c r="O198" s="2" t="n">
        <f aca="false">N198/3</f>
        <v>0.000382238997668753</v>
      </c>
      <c r="P198" s="0" t="n">
        <f aca="false">TTEST(E198:M198,E199:M199,1,1)</f>
        <v>9.48575536533034E-024</v>
      </c>
    </row>
    <row r="199" customFormat="false" ht="14.25" hidden="false" customHeight="false" outlineLevel="0" collapsed="false">
      <c r="A199" s="4"/>
      <c r="B199" s="4"/>
      <c r="C199" s="2" t="s">
        <v>18</v>
      </c>
      <c r="D199" s="3" t="n">
        <f aca="false">(E199+F199+G199+H199+I199+J199+K199+L199+M199)/9</f>
        <v>7.66190305716797</v>
      </c>
      <c r="E199" s="2" t="n">
        <v>7.65344637432163</v>
      </c>
      <c r="F199" s="2" t="n">
        <v>7.67152834161497</v>
      </c>
      <c r="G199" s="2" t="n">
        <v>7.67311079386964</v>
      </c>
      <c r="H199" s="2" t="n">
        <v>7.65583437432163</v>
      </c>
      <c r="I199" s="2" t="n">
        <v>7.67178383416149</v>
      </c>
      <c r="J199" s="2" t="n">
        <v>7.65321079386964</v>
      </c>
      <c r="K199" s="2" t="n">
        <v>7.65127437432163</v>
      </c>
      <c r="L199" s="2" t="n">
        <v>7.67368383416149</v>
      </c>
      <c r="M199" s="2" t="n">
        <v>7.65325479386964</v>
      </c>
      <c r="N199" s="2" t="n">
        <f aca="false">STDEV(E199:M199)</f>
        <v>0.0101632740655522</v>
      </c>
      <c r="O199" s="2" t="n">
        <f aca="false">N199/3</f>
        <v>0.00338775802185072</v>
      </c>
      <c r="P199" s="2"/>
    </row>
    <row r="200" customFormat="false" ht="14.25" hidden="false" customHeight="false" outlineLevel="0" collapsed="false">
      <c r="A200" s="4"/>
      <c r="B200" s="4"/>
      <c r="C200" s="2" t="s">
        <v>19</v>
      </c>
      <c r="D200" s="3" t="n">
        <f aca="false">(E200+F200+G200+H200+I200+J200+K200+L200+M200)/9</f>
        <v>3.78584866685169</v>
      </c>
      <c r="E200" s="2" t="n">
        <v>3.78444142208945</v>
      </c>
      <c r="F200" s="2" t="n">
        <v>3.79138129851954</v>
      </c>
      <c r="G200" s="2" t="n">
        <v>3.79058861711997</v>
      </c>
      <c r="H200" s="2" t="n">
        <v>3.78005218321596</v>
      </c>
      <c r="I200" s="2" t="n">
        <v>3.78813769135969</v>
      </c>
      <c r="J200" s="2" t="n">
        <v>3.78083609018636</v>
      </c>
      <c r="K200" s="2" t="n">
        <v>3.78282497229365</v>
      </c>
      <c r="L200" s="2" t="n">
        <v>3.79413417925251</v>
      </c>
      <c r="M200" s="2" t="n">
        <v>3.78024154762813</v>
      </c>
      <c r="N200" s="2"/>
      <c r="O200" s="2"/>
      <c r="P200" s="2"/>
    </row>
    <row r="201" customFormat="false" ht="15.75" hidden="false" customHeight="false" outlineLevel="0" collapsed="false">
      <c r="A201" s="4"/>
      <c r="B201" s="4"/>
      <c r="C201" s="2" t="s">
        <v>20</v>
      </c>
      <c r="D201" s="3" t="n">
        <f aca="false">(E201+F201+G201+H201+I201+J201+K201+L201+M201)/9</f>
        <v>1.9206154667031</v>
      </c>
      <c r="E201" s="2" t="n">
        <v>1.92008037628755</v>
      </c>
      <c r="F201" s="2" t="n">
        <v>1.92272355537975</v>
      </c>
      <c r="G201" s="2" t="n">
        <v>1.92242189300413</v>
      </c>
      <c r="H201" s="2" t="n">
        <v>1.91840615083451</v>
      </c>
      <c r="I201" s="2" t="n">
        <v>1.92148877088854</v>
      </c>
      <c r="J201" s="2" t="n">
        <v>1.91870530581786</v>
      </c>
      <c r="K201" s="2" t="n">
        <v>1.9194640258069</v>
      </c>
      <c r="L201" s="2" t="n">
        <v>1.92377070044659</v>
      </c>
      <c r="M201" s="2" t="n">
        <v>1.9184784218621</v>
      </c>
      <c r="N201" s="2"/>
      <c r="O201" s="2"/>
      <c r="P201" s="2"/>
    </row>
  </sheetData>
  <mergeCells count="120">
    <mergeCell ref="A2:A6"/>
    <mergeCell ref="B2:C2"/>
    <mergeCell ref="B3:B6"/>
    <mergeCell ref="A7:A11"/>
    <mergeCell ref="B7:C7"/>
    <mergeCell ref="B8:B11"/>
    <mergeCell ref="A12:A16"/>
    <mergeCell ref="B12:C12"/>
    <mergeCell ref="B13:B16"/>
    <mergeCell ref="A17:A21"/>
    <mergeCell ref="B17:C17"/>
    <mergeCell ref="B18:B21"/>
    <mergeCell ref="A22:A26"/>
    <mergeCell ref="B22:C22"/>
    <mergeCell ref="B23:B26"/>
    <mergeCell ref="A27:A31"/>
    <mergeCell ref="B27:C27"/>
    <mergeCell ref="B28:B31"/>
    <mergeCell ref="A32:A36"/>
    <mergeCell ref="B32:C32"/>
    <mergeCell ref="B33:B36"/>
    <mergeCell ref="A37:A41"/>
    <mergeCell ref="B37:C37"/>
    <mergeCell ref="B38:B41"/>
    <mergeCell ref="A42:A46"/>
    <mergeCell ref="B42:C42"/>
    <mergeCell ref="B43:B46"/>
    <mergeCell ref="A47:A51"/>
    <mergeCell ref="B47:C47"/>
    <mergeCell ref="B48:B51"/>
    <mergeCell ref="A52:A56"/>
    <mergeCell ref="B52:C52"/>
    <mergeCell ref="B53:B56"/>
    <mergeCell ref="A57:A61"/>
    <mergeCell ref="B57:C57"/>
    <mergeCell ref="B58:B61"/>
    <mergeCell ref="A62:A66"/>
    <mergeCell ref="B62:C62"/>
    <mergeCell ref="B63:B66"/>
    <mergeCell ref="A67:A71"/>
    <mergeCell ref="B67:C67"/>
    <mergeCell ref="B68:B71"/>
    <mergeCell ref="A72:A76"/>
    <mergeCell ref="B72:C72"/>
    <mergeCell ref="B73:B76"/>
    <mergeCell ref="A77:A81"/>
    <mergeCell ref="B77:C77"/>
    <mergeCell ref="B78:B81"/>
    <mergeCell ref="A82:A86"/>
    <mergeCell ref="B82:C82"/>
    <mergeCell ref="B83:B86"/>
    <mergeCell ref="A87:A91"/>
    <mergeCell ref="B87:C87"/>
    <mergeCell ref="B88:B91"/>
    <mergeCell ref="A92:A96"/>
    <mergeCell ref="B92:C92"/>
    <mergeCell ref="B93:B96"/>
    <mergeCell ref="A97:A101"/>
    <mergeCell ref="B97:C97"/>
    <mergeCell ref="B98:B101"/>
    <mergeCell ref="A102:A106"/>
    <mergeCell ref="B102:C102"/>
    <mergeCell ref="B103:B106"/>
    <mergeCell ref="A107:A111"/>
    <mergeCell ref="B107:C107"/>
    <mergeCell ref="B108:B111"/>
    <mergeCell ref="A112:A116"/>
    <mergeCell ref="B112:C112"/>
    <mergeCell ref="B113:B116"/>
    <mergeCell ref="A117:A121"/>
    <mergeCell ref="B117:C117"/>
    <mergeCell ref="B118:B121"/>
    <mergeCell ref="A122:A126"/>
    <mergeCell ref="B122:C122"/>
    <mergeCell ref="B123:B126"/>
    <mergeCell ref="A127:A131"/>
    <mergeCell ref="B127:C127"/>
    <mergeCell ref="B128:B131"/>
    <mergeCell ref="A132:A136"/>
    <mergeCell ref="B132:C132"/>
    <mergeCell ref="B133:B136"/>
    <mergeCell ref="A137:A141"/>
    <mergeCell ref="B137:C137"/>
    <mergeCell ref="B138:B141"/>
    <mergeCell ref="A142:A146"/>
    <mergeCell ref="B142:C142"/>
    <mergeCell ref="B143:B146"/>
    <mergeCell ref="A147:A151"/>
    <mergeCell ref="B147:C147"/>
    <mergeCell ref="B148:B151"/>
    <mergeCell ref="A152:A156"/>
    <mergeCell ref="B152:C152"/>
    <mergeCell ref="B153:B156"/>
    <mergeCell ref="A157:A161"/>
    <mergeCell ref="B157:C157"/>
    <mergeCell ref="B158:B161"/>
    <mergeCell ref="A162:A166"/>
    <mergeCell ref="B162:C162"/>
    <mergeCell ref="B163:B166"/>
    <mergeCell ref="A167:A171"/>
    <mergeCell ref="B167:C167"/>
    <mergeCell ref="B168:B171"/>
    <mergeCell ref="A172:A176"/>
    <mergeCell ref="B172:C172"/>
    <mergeCell ref="B173:B176"/>
    <mergeCell ref="A177:A181"/>
    <mergeCell ref="B177:C177"/>
    <mergeCell ref="B178:B181"/>
    <mergeCell ref="A182:A186"/>
    <mergeCell ref="B182:C182"/>
    <mergeCell ref="B183:B186"/>
    <mergeCell ref="A187:A191"/>
    <mergeCell ref="B187:C187"/>
    <mergeCell ref="B188:B191"/>
    <mergeCell ref="A192:A196"/>
    <mergeCell ref="B192:C192"/>
    <mergeCell ref="B193:B196"/>
    <mergeCell ref="A197:A201"/>
    <mergeCell ref="B197:C197"/>
    <mergeCell ref="B198:B20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5T03:15:55Z</dcterms:created>
  <dc:creator>21</dc:creator>
  <dc:description/>
  <dc:language>en-US</dc:language>
  <cp:lastModifiedBy>21</cp:lastModifiedBy>
  <dcterms:modified xsi:type="dcterms:W3CDTF">2016-06-25T08:34:58Z</dcterms:modified>
  <cp:revision>0</cp:revision>
  <dc:subject/>
  <dc:title/>
</cp:coreProperties>
</file>